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0" uniqueCount="1238">
  <si>
    <t xml:space="preserve">© 2000-2023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EIF2 Signaling</t>
  </si>
  <si>
    <t xml:space="preserve">ACTA2,AGO2,BCL2,EIF2AK3,EIF2B5,EIF3D,EIF3E,EIF3F,EIF3H,EIF3I,EIF3K,EIF3L,EIF4E3,EIF4G1,FAU,NRAS,PIK3C2A,PIK3C2G,PIK3CB,PPP1CA,PPP1R15A,RAP2B,RPL10,RPL10A,RPL11,RPL12,RPL13,RPL13A,RPL14,RPL15,RPL17,RPL18,RPL18A,RPL19,RPL21,RPL22,RPL23,RPL24,RPL26,RPL27,RPL27A,RPL28,RPL3,RPL31,Rpl34 (includes others),RPL35,Rpl36,Rpl36a,RPL36AL,RPL37,RPL37A,RPL38,RPL4,RPL41,RPL5,RPL6,RPL7,RPL7A,RPL8,RPL9,RPLP0,RPLP2,RPS10,RPS11,RPS12,RPS13,RPS14,RPS15,RPS15A,RPS16,RPS17,RPS18,RPS19,RPS2,RPS20,RPS21,RPS23,RPS24,RPS25,RPS26,RPS27A,RPS28,RPS3,RPS4Y1,RPS5,RPS6,RPS7,RPS8,RPS9,RPSA,SOS2,SREBF1,VEGFA,XIAP</t>
  </si>
  <si>
    <t xml:space="preserve">Coronavirus Pathogenesis Pathway</t>
  </si>
  <si>
    <t xml:space="preserve">ACE2,ATP6V1A,BAX,BCL2,BCL2L11,CCNE1,E2F7,E2F8,EEF1A1,EIF2AK3,EP300,FAU,FURIN,HDAC4,HDAC5,HDAC7,HDAC9,IL17RA,IL1B,IRF3,IRF7,JAK1,JUN,MAPK14,NFKBIE,NPC1,NUP98,OAS3,PIKFYVE,RELB,RIPK3,RPS10,RPS11,RPS12,RPS13,RPS14,RPS15,RPS15A,RPS16,RPS17,RPS18,RPS19,RPS2,RPS20,RPS21,RPS23,RPS24,RPS25,RPS26,RPS27A,RPS28,RPS3,RPS4Y1,RPS5,RPS6,RPS7,RPS8,RPS9,RPSA,SMAD4,SUV39H1,TFDP1,TGFB1,TGFBR1,TNPO1</t>
  </si>
  <si>
    <t xml:space="preserve">mTOR Signaling</t>
  </si>
  <si>
    <t xml:space="preserve">AKT1S1,DDIT4,EIF3D,EIF3E,EIF3F,EIF3H,EIF3I,EIF3K,EIF3L,EIF4EBP1,EIF4G1,FAU,GNB1L,NAPEPLD,NRAS,PIK3C2A,PIK3C2G,PIK3CB,PLD1,PLD4,PPP2R1A,PPP2R5D,PRKCB,PRKCH,PRKCQ,RAP2B,RHOB,RHOC,RHOG,RHOJ,RHOU,RICTOR,RND1,RPS10,RPS11,RPS12,RPS13,RPS14,RPS15,RPS15A,RPS16,RPS17,RPS18,RPS19,RPS2,RPS20,RPS21,RPS23,RPS24,RPS25,RPS26,RPS27A,RPS28,RPS3,RPS4Y1,RPS5,RPS6,RPS6KB2,RPS7,RPS8,RPS9,RPSA,VEGFA</t>
  </si>
  <si>
    <t xml:space="preserve">Oxidative Phosphorylation</t>
  </si>
  <si>
    <t xml:space="preserve">ATP5F1C,ATP5F1D,ATP5MF,ATP5MG,ATP5PD,ATP5PF,ATPAF1,COX4I1,COX5A,COX6A1,COX6B1,Cox6c,COX7A2,COX7A2L,COX8A,MT-CYB,MT-ND4,NDUFA10,NDUFA11,NDUFA13,NDUFA6,NDUFA7,NDUFB10,NDUFB11,NDUFB3,NDUFB5,NDUFB7,NDUFB8,NDUFB9,NDUFS2,NDUFS6,NDUFS7,NDUFV2,NDUFV3,SDHB,SURF1,UQCR11,UQCRC1,UQCRHL,UQCRQ</t>
  </si>
  <si>
    <t xml:space="preserve">Regulation of eIF4 and p70S6K Signaling</t>
  </si>
  <si>
    <t xml:space="preserve">AGO2,EIF2B5,EIF3D,EIF3E,EIF3F,EIF3H,EIF3I,EIF3K,EIF3L,EIF4E3,EIF4EBP1,EIF4G1,FAU,ITGA2B,ITGAM,ITGB1,ITGB2,ITGB3,ITGB5,MAPK14,NRAS,PIK3C2A,PIK3C2G,PIK3CB,PPP2R1A,PPP2R5D,RAP2B,RPS10,RPS11,RPS12,RPS13,RPS14,RPS15,RPS15A,RPS16,RPS17,RPS18,RPS19,RPS2,RPS20,RPS21,RPS23,RPS24,RPS25,RPS26,RPS27A,RPS28,RPS3,RPS4Y1,RPS5,RPS6,RPS7,RPS8,RPS9,RPSA,SOS2</t>
  </si>
  <si>
    <t xml:space="preserve">Hepatic Fibrosis Signaling Pathway</t>
  </si>
  <si>
    <t xml:space="preserve">ACTA2,ACVR1B,ATF2,AXIN1,BAMBI,BCL2,BMPR2,BRAF,CACNA1F,CCDC88A,COL11A2,CREB3L2,CREB5,CREBBP,CSNK1E,CTNNB1,DVL1,EDNRA,FGFR1,FZD4,FZD7,GLIS2,GNAI3,ICAM1,IL17RA,IL18RAP,IL1A,IL1B,IL1RN,IRS2,ITGA2B,ITGAM,ITGB1,ITGB2,ITGB3,ITGB5,JAK1,JAK2,JUN,KLF9,LRP6,MAPK14,MYL10,MYL12A,MYL12B,MYL6,MYL6B,NFKBIE,NRAS,PDGFA,PIK3C2A,PIK3C2G,PIK3CB,PPARG,PRKCB,PRKCH,PRKCQ,PTCH1,PTEN,RAP2B,RELB,RHOB,RHOC,RHOG,RHOJ,RHOU,RND1,ROCK1,ROCK2,RPS6KB2,SDHB,SMAD4,SMO,SOD2,SOS2,SP1,TFRC,TGFB1,TGFBR1,TIRAP,TLR4,TNF,TRPM7,VEGFA</t>
  </si>
  <si>
    <t xml:space="preserve">Osteoarthritis Pathway</t>
  </si>
  <si>
    <t xml:space="preserve">ACVRL1,AGER,ANKH,ANXA2,ANXA5,ATF2,BGLAP,BMPR1A,BMPR2,CREB3L2,CREB5,CREBBP,CTNNA1,CTNNB1,CXCR2,DDIT4,EPAS1,FGFR1,FZD4,FZD7,GLIS2,HDAC4,IL18RAP,IL1B,ITGA2B,ITGAM,ITGB1,ITGB2,ITGB3,ITGB5,JAG1,MEF2C,MYBBP1A,NOTCH1,P2RX7,PPARG,PTCH1,RBPJ,RELB,SIRT1,SMAD1,SMAD4,SMO,SP1,TGFB1,TGFBR1,TLR2,TLR4,TNF,VEGFA</t>
  </si>
  <si>
    <t xml:space="preserve">Factors Promoting Cardiogenesis in Vertebrates</t>
  </si>
  <si>
    <t xml:space="preserve">ACVR1B,ACVRL1,ATF2,AXIN1,BMPR1A,BMPR2,CAMK2G,CREB3L2,CREB5,CREBBP,CTNNB1,DVL1,FZD4,FZD7,GJA5,LRP6,MAPK14,MEF2C,PLCB2,PLCL2,PRKCB,PRKCH,PRKCQ,ROCK1,ROCK2,SMAD1,SMAD4,SMO,TGFB1,TGFBR1</t>
  </si>
  <si>
    <t xml:space="preserve">ID1 Signaling Pathway</t>
  </si>
  <si>
    <t xml:space="preserve">ABI1,ACVR1B,ACVRL1,ATAD5,ATF6,BAX,BCL2,BIRC5,BMPR1A,BMPR2,BRAF,CCNE1,CDC20,CDKN1A,CDKN2A,CREBBP,CTNNB1,EGR1,EP300,ETS1,FGFR1,FGR,GPRASP3,HCK,IL6R,KIF11,LIF,MAPK14,MCAM,MMP2,NRAS,PIK3C2A,PIK3C2G,PIK3CB,PLAC8,PTEN,PTGER4,RAP2B,REST,RHOC,SMAD1,SMAD4,TGFB1,TGFBR1,TNF,VEGFA,VIM</t>
  </si>
  <si>
    <t xml:space="preserve">Xenobiotic Metabolism AHR Signaling Pathway</t>
  </si>
  <si>
    <t xml:space="preserve">AHR,ALDH1B1,ALDH3A2,ALDH6A1,ARNT,CREBBP,EP300,GSTM4,GSTM5,GSTO1,GSTP1,HDAC4,HDAC5,HSP90AB1,IL1A,IL1B,MGST3,NCOA1,NCOA2,NQO1,RELB,TNF,UGT1A1,Ugt1a7c</t>
  </si>
  <si>
    <t xml:space="preserve">Pulmonary Fibrosis Idiopathic Signaling Pathway</t>
  </si>
  <si>
    <t xml:space="preserve">ACTA2,ACVR1B,ADAM10,ATF2,BAX,BBC3,BCL2,BIRC5,BMPR2,BRAF,COL11A2,COL23A1,CREBBP,CTNNB1,EDNRA,EGR1,EIF4EBP1,EP300,F2R,FGFR1,FZD4,FZD7,IL13,IL17RA,IL1B,ITGB1,JAG1,JAK2,JARID2,JUN,LATS1,LATS2,MAPK14,MMP19,MMP2,MMP8,NOTCH1,NOTCH2,NRAS,PDGFA,PIK3C2A,PIK3C2G,PIK3CB,PTEN,RAP2B,RBPJ,RELB,ROCK1,ROCK2,RPS6KB2,SMAD4,SMO,SOS2,STAT6,STK38,SUZ12,TGFB1,TGFBR1,THBS1,VIM</t>
  </si>
  <si>
    <t xml:space="preserve">Aryl Hydrocarbon Receptor Signaling</t>
  </si>
  <si>
    <t xml:space="preserve">AHR,ALDH1B1,ALDH3A2,ALDH6A1,APAF1,ARNT,BAX,CCNE1,CDKN1A,CDKN2A,EP300,ESR1,FAS,GSTM4,GSTM5,GSTO1,GSTP1,HSP90AB1,IL1A,IL1B,JUN,MGST3,NCOA2,NCOA3,NEDD8,NFIA,NFIC,NQO1,RARA,RARG,RELB,RXRB,SP1,TFDP1,TGFB1,TNF,TRIP11</t>
  </si>
  <si>
    <t xml:space="preserve">Macrophage Alternative Activation Signaling Pathway</t>
  </si>
  <si>
    <t xml:space="preserve">ABCA1,ACLY,AKT1S1,ALOX15,ARG1,ATF2,Chil3/Chil4,CLEC10A,CREB3L2,CREB5,CREBBP,CSF1,CSF1R,EIF4EBP1,EPAS1,GNB1L,HLA-DOA,IL13,IL1A,IL1B,IL1RN,IRF4,IRS2,JAK1,JAK2,JUN,LLGL1,MAF,MAPK14,NFKBIE,PIK3C2A,PIK3C2G,PIK3CB,PPARG,RELB,RXRB,SCARB1,SREBF1,STAT6,TGFB1,THBS1,TLR4,TNF,ZC3H12A</t>
  </si>
  <si>
    <t xml:space="preserve">Estrogen Receptor Signaling</t>
  </si>
  <si>
    <t xml:space="preserve">ADCY6,ADCY9,ARG2,ATF2,ATP5F1C,ATP5F1D,BCL2,CACNA1F,CDKN1A,CREB3L2,CREB5,CREBBP,EIF2B5,EIF4EBP1,EP300,ESR1,GNAI3,GNB1L,GNB5,GPS2,HSP90AB1,JAK1,JAK2,JUN,MED10,MED13,MED13L,MED14,MED23,MED6,MMP19,MMP2,MMP8,MT-CYB,MT-ND4,MYL10,MYL12A,MYL12B,MYL6,MYL6B,NCOA1,NCOA2,NCOA3,NCOR1,NDUFA10,NDUFA11,NDUFA13,NDUFA6,NDUFA7,NDUFB10,NDUFB11,NDUFB3,NDUFB5,NDUFB7,NDUFB8,NDUFB9,NDUFS2,NDUFS6,NDUFS7,NDUFV2,NDUFV3,NOTCH1,NRAS,PAK1,PELP1,PIK3C2A,PIK3C2G,PIK3CB,PLCB2,PLCL2,PPP1R12A,PRKCB,PRKCH,PRKCQ,PTEN,RAP2B,RBFOX2,RELB,ROCK1,ROCK2,RPS6KB2,SDHB,SOD2,SOS2,SP1,TRRAP,VEGFA</t>
  </si>
  <si>
    <t xml:space="preserve">Molecular Mechanisms of Cancer</t>
  </si>
  <si>
    <t xml:space="preserve">ACVRL1,ADCY6,ADCY9,APAF1,APH1B,ARHGEF11,ARHGEF18,ARHGEF3,AXIN1,BAK1,BAX,BBC3,BCL2,BCL2L11,BMPR1A,BMPR2,BRAF,BRCA1,CAMK2G,CBL,CCNE1,CDC25A,CDC25B,CDK12,CDK13,CDKN1A,CDKN2A,CDKN2B,CDKN2C,CREBBP,CTNNA1,CTNNB1,CTNND1,DVL1,E2F7,E2F8,EP300,FAS,FZD4,FZD7,GAB1,GNAI3,GNB1L,GNB5,HDAC4,HDAC5,HDAC7,HDAC9,ITGA2B,ITGAM,ITGB1,ITGB2,ITGB3,ITGB5,JAK1,JAK2,JUN,LRP6,MAPK14,NFKBIE,NOTCH1,NRAS,PAK1,PAK2,PIK3C2A,PIK3C2G,PIK3CB,PLCB2,PRKCB,PRKCH,PRKCQ,PSEN2,PTCH1,PTPN11,RAP2B,RBPJ,RELB,RHOB,RHOC,RHOG,RHOJ,RHOU,RND1,SMAD1,SMAD4,SMO,SOS2,SUV39H1,SYNGAP1,TFDP1,TGFB1,TGFBR1,XIAP</t>
  </si>
  <si>
    <t xml:space="preserve">Glucocorticoid Receptor Signaling</t>
  </si>
  <si>
    <t xml:space="preserve">ADRB2,ARG2,ARID1A,ARID2,ATP5F1C,ATP5F1D,B2M,BCL2,BCL2L11,BGLAP,BRCA1,CD3D,CDKN1A,CREBBP,CREBZF,CXCL3,CXCR1,CXCR2,EP300,ESR1,FBP1,GABPB2,GTF2F1,GTF2F2,H2-T22,HLA-A,HLA-DOA,HP,HSP90AB1,HSPA8,ICAM1,IFNLR1,IL12RB2,IL13,IL17RA,IL18RAP,IL1A,IL1B,IL1RN,IL21R,IL3RA,IL6R,IRF3,JAK1,JAK2,JUN,MAP3K1,MAPK14,MED14,MMP2,MMP8,MR1,MT-CYB,MT-ND4,NCOA1,NCOA2,NCOA3,NCOR1,NDUFA10,NDUFA11,NDUFA13,NDUFA6,NDUFA7,NDUFB10,NDUFB11,NDUFB3,NDUFB5,NDUFB7,NDUFB8,NDUFB9,NDUFS2,NDUFS6,NDUFS7,NDUFV2,NDUFV3,NFAT5,NFKBIE,NRAS,PBRM1,PFKFB1,PIK3C2A,PIK3C2G,PIK3CB,PPARG,RAP2B,RARA,RARG,RXRB,SDHB,SLPI,SMAD4,SMARCA2,SOS2,TAF1,TAF10,TGFB1,TGFBR1,TLR2,TNF,UBE2I,ZBTB12</t>
  </si>
  <si>
    <t xml:space="preserve">Cardiac Hypertrophy Signaling (Enhanced)</t>
  </si>
  <si>
    <t xml:space="preserve">ACVR1B,ADCY6,ADCY9,ADRB2,AKAP13,ATF2,ATF6,BMPR2,CACNA1F,CAMK2G,CTNNB1,CXCR1,CXCR2,Diaph2,DVL1,EDNRA,EIF2B5,EIF4EBP1,EP300,FGF11,FGFR1,FZD4,FZD7,GNAI3,GNB1L,GNB5,HDAC4,HDAC5,HDAC7,HDAC9,IFNLR1,IL12RB2,IL13,IL17RA,IL18RAP,IL1A,IL1B,IL21R,IL3RA,IL6R,ITGA2B,ITGAM,ITGB1,ITGB2,ITGB3,ITGB5,ITPR1,ITPR2,JAK2,JUN,LIF,MAP3K1,MAP3K15,MAP3K2,MAP3K3,MAP3K9,MAPK14,MAPK7,MEF2A,MEF2C,NAPEPLD,NFAT5,NRAS,PDE1C,PDE2A,PDE4B,PDE7A,PDE7B,PIK3C2A,PIK3C2G,PIK3CB,PLCB2,PLCL2,PRKCB,PRKCH,PRKCQ,PTEN,RAP2B,RELB,ROCK1,ROCK2,RPS6,RPS6KB2,SMO,TGFB1,TGFBR1,TNF,TNFSF14</t>
  </si>
  <si>
    <t xml:space="preserve">Myelination Signaling Pathway</t>
  </si>
  <si>
    <t xml:space="preserve">ACVRL1,AKT1S1,APH1B,ARHGAP1,ARHGAP6,ATF2,AXIN1,BMPR1A,BMPR2,BRAF,CREB3L2,CREB5,CREBBP,CTNNB1,DAG1,EGR2,EIF4EBP1,EP300,FASN,FGFR1,FGR,FZD4,FZD7,GLIS2,GNB1L,HCK,HDAC4,HDAC5,HDAC7,HDAC9,HMGCR,ID2,ITGB1,ITGB2,ITGB3,ITGB5,JUN,KLK3,LAMC1,MBP,MYRF,NOTCH1,NOTCH2,NRAS,PDGFA,PIK3C2A,PIK3C2G,PIK3CB,PSEN2,PTEN,PTPN11,RAP2B,ROCK1,ROCK2,RPS6KB2,SMAD1,SMAD4,SMO,SOS2,SREBF1,SREBF2</t>
  </si>
  <si>
    <t xml:space="preserve">TR/RXR Activation</t>
  </si>
  <si>
    <t xml:space="preserve">ACACA,DAPK2,DIO2,ENO1,EP300,FASN,FOXM1,GPS2,HP,ITGB3,KLF9,LDLR,MBP,NCOA1,NCOA2,NCOA3,NCOR1,PFKP,PIK3C2A,PIK3C2G,PIK3CB,PPARG,RPS6KB2,RXRB,SCARB1,SREBF1,SREBF2,UCP2,VEGFA</t>
  </si>
  <si>
    <t xml:space="preserve">Glycolysis I</t>
  </si>
  <si>
    <t xml:space="preserve">ALDOA,ENO1,FBP1,FBP2,GAPDH,GPI,PFKP,PGK1,PKM,TPI1</t>
  </si>
  <si>
    <t xml:space="preserve">Mitochondrial Dysfunction</t>
  </si>
  <si>
    <t xml:space="preserve">AIFM1,APH1B,ARG2,ATF2,ATP1B1,ATP5F1C,ATP5F1D,ATP5MF,ATP5MG,ATP5PD,ATP5PF,ATPAF1,BAX,BBC3,BCL2,CACNA1F,CAMK2G,CAPN2,COX4I1,COX5A,COX6A1,COX6B1,Cox6c,COX7A2,COX7A2L,COX8A,CREB3L2,CREB5,CREBBP,FIS1,GSTP1,Gstt1,HSD17B10,ITPR1,ITPR2,MAPK7,MGST3,MT-CYB,MT-ND4,NDUFA10,NDUFA11,NDUFA13,NDUFA6,NDUFA7,NDUFB10,NDUFB11,NDUFB3,NDUFB5,NDUFB7,NDUFB8,NDUFB9,NDUFS2,NDUFS6,NDUFS7,NDUFV2,NDUFV3,PIK3C2A,PIK3C2G,PIK3CB,PPARG,PRDX6,PSEN2,SDHB,SIRT1,SOD1,SOD2,SURF1,UCP2,UQCR11,UQCRC1,UQCRHL,UQCRQ</t>
  </si>
  <si>
    <t xml:space="preserve">Th2 Pathway</t>
  </si>
  <si>
    <t xml:space="preserve">ACVR1B,APH1B,BMPR2,CD28,CD3D,CD86,HLA-A,HLA-DOA,ICAM1,ICOSLG/LOC102723996,IKZF1,IL12RB2,IL13,ITGB2,JAG1,JAK1,JAK2,JUN,MAF,NOTCH1,NOTCH2,PIK3C2A,PIK3C2G,PIK3CB,PRKCQ,PSEN2,STAT6,TGFB1,TGFBR1,VAV1</t>
  </si>
  <si>
    <t xml:space="preserve">RHOGDI Signaling</t>
  </si>
  <si>
    <t xml:space="preserve">ACTA2,ARHGAP1,ARHGAP6,ARHGDIA,ARHGDIB,ARHGEF11,ARHGEF18,ARHGEF3,CD44,CREBBP,EP300,ESR1,GNAI3,GNB1L,GNB5,ITGA2B,ITGAM,ITGB1,ITGB2,ITGB3,ITGB5,MSN,MYH7B,MYL10,MYL12A,MYL12B,MYL6,MYL6B,MYO18B,PAK1,PAK2,PI4KA,PIKFYVE,PPP1R12A,RDX,RHOB,RHOC,RHOG,RHOJ,RHOU,RND1,ROCK1,ROCK2,WASF2</t>
  </si>
  <si>
    <t xml:space="preserve">Chronic Myeloid Leukemia Signaling</t>
  </si>
  <si>
    <t xml:space="preserve">AKT1S1,ALOX15,AURKB,AXIN1,BCL2,BCL2L11,BIRC5,CDKN1A,CDKN2A,CRKL,CTNNB1,DVL1,E2F7,E2F8,FAS,FOXM1,FZD4,FZD7,GLIS2,GNB1L,HCK,HDAC4,HDAC5,HDAC7,HDAC9,HSP90AB1,IRF8,ITCH,ITGB1,JAK2,JUN,LIG3,NFAT5,NOTCH1,NOTCH2,NRAS,NUMB,PIK3C2A,PIK3C2G,PIK3CB,PLCB2,PLCL2,PLK1,PTCH1,PTEN,PTPN11,RAP2B,RELB,SIRT1,SMAD4,SMO,SOS2,SUV39H1,TFDP1,TGFB1,TGFBR1,USP7,XIAP</t>
  </si>
  <si>
    <t xml:space="preserve">Atherosclerosis Signaling</t>
  </si>
  <si>
    <t xml:space="preserve">ALOX15,CMA1,COL11A2,CSF1,GLG1,ICAM1,IL1A,IL1B,IL1RN,ITGB2,LYZ,PDGFA,PNPLA2,PRDX6,RELB,SELP,TGFB1,TNF,TNFRSF14,TNFSF14,TPSAB1/TPSB2</t>
  </si>
  <si>
    <t xml:space="preserve">Regulation of Actin-based Motility by Rho</t>
  </si>
  <si>
    <t xml:space="preserve">ACTA2,ARHGDIA,BAIAP2,GSN,ITGA2B,ITGAM,ITGB1,ITGB2,ITGB3,ITGB5,MYL10,MYL12A,MYL12B,MYL6,MYL6B,PAK1,PAK2,PFN1,PI4KA,PIKFYVE,PPP1R12A,RHOB,RHOC,RHOG,RHOJ,RHOU,RND1,ROCK1,WIPF1</t>
  </si>
  <si>
    <t xml:space="preserve">Xenobiotic Metabolism Signaling</t>
  </si>
  <si>
    <t xml:space="preserve">AHR,ALDH1B1,ALDH3A2,ALDH6A1,ARNT,CAMK1D,CAMK2G,CREBBP,EIF2AK3,EP300,ESD,FMO5,GSTM4,GSTM5,GSTO1,GSTP1,HDAC4,HDAC5,HS6ST1,HSP90AB1,IL1A,IL1B,MAF,MAP3K1,MAP3K15,MAP3K2,MAP3K3,MAP3K9,MAPK14,MAPK7,MGMT,MGST3,NCOA1,NDST1,NQO1,NRAS,PIK3C2A,PIK3C2G,PIK3CB,PPP2R1A,PPP2R5D,PRKCB,PRKCH,PRKCQ,RAP2B,RELB,SCAND1,SNW1,TNF,UGT1A1,Ugt1a7c</t>
  </si>
  <si>
    <t xml:space="preserve">Cholesterol Biosynthesis I</t>
  </si>
  <si>
    <t xml:space="preserve">DHCR24,FDFT1,HSD17B7,LBR,LSS,MSMO1,NSDHL,SQLE</t>
  </si>
  <si>
    <t xml:space="preserve">Cholesterol Biosynthesis II (via 24,25-dihydrolanosterol)</t>
  </si>
  <si>
    <t xml:space="preserve">Cholesterol Biosynthesis III (via Desmosterol)</t>
  </si>
  <si>
    <t xml:space="preserve">Granzyme A Signaling</t>
  </si>
  <si>
    <t xml:space="preserve">F2R,H1-0,IL1B,MBP,MT-ND4,NDUFA10,NDUFA11,NDUFA13,NDUFA6,NDUFA7,NDUFB10,NDUFB11,NDUFB3,NDUFB5,NDUFB7,NDUFB8,NDUFB9,NDUFS2,NDUFS6,NDUFS7,NDUFV2,NDUFV3</t>
  </si>
  <si>
    <t xml:space="preserve">Pulmonary Healing Signaling Pathway</t>
  </si>
  <si>
    <t xml:space="preserve">BMPR1A,BMPR2,BRAF,CCNB1,CTNNB1,EP300,FGFR1,FGR,FOXM1,FZD4,FZD7,HBEGF,HCK,JAG1,MAPK14,MMP19,MMP2,MMP8,NOTCH1,NOTCH2,NRAS,PECAM1,PRKCB,PRKCH,PRKCQ,RAP2B,RBPJ,SMAD1,SMO,SOS2,TGFB1,THBS1,TLR2,TLR4,TNF,VEGFA</t>
  </si>
  <si>
    <t xml:space="preserve">Human Embryonic Stem Cell Pluripotency</t>
  </si>
  <si>
    <t xml:space="preserve">ACVRL1,AXIN1,BMPR1A,BMPR2,BRAF,CTNNB1,DVL1,FGFR1,FUT4,FZD4,FZD7,HSP90AB1,ID2,INHBA,JAK1,JAK2,KLK3,LIF,NRAS,PDGFA,PIK3C2A,PIK3C2G,PIK3CB,PRKCB,PRKCH,PRKCQ,RAP2B,REST,RIF1,SMAD1,SMAD4,SMO,SOS2,TGFB1,TGFBR1</t>
  </si>
  <si>
    <t xml:space="preserve">CDC42 Signaling</t>
  </si>
  <si>
    <t xml:space="preserve">ATF2,B2M,BAIAP2,CD3D,CDC42BPA,CLIP1,EXOC1,EXOC2,EXOC6B,EXOC8,H2-T22,HLA-A,HLA-DOA,IQGAP1,IQGAP2,IQGAP3,ITGA2B,ITGAM,ITGB1,ITGB2,ITGB3,ITGB5,JUN,LLGL1,MAPK14,MYL10,MYL12A,MYL12B,MYL6,MYL6B,PAK1,PAK2,PPP1R12A,VAV1,WIPF1</t>
  </si>
  <si>
    <t xml:space="preserve">Phospholipase C Signaling</t>
  </si>
  <si>
    <t xml:space="preserve">ADCY6,ADCY9,ARHGEF11,ARHGEF18,ARHGEF3,ATF2,CD3D,CREB3L2,CREB5,CREBBP,EP300,FCGR2A,GNB1L,GNB5,HDAC4,HDAC5,HDAC7,HDAC9,ITGA2B,ITGAM,ITGB1,ITGB2,ITGB3,ITGB5,ITPR1,ITPR2,MEF2A,MEF2C,MYL10,MYL12A,MYL12B,MYL6,MYL6B,NAPEPLD,NFAT5,NRAS,PEBP1,PLCB2,PLD1,PLD4,PPP1R12A,PRKCB,PRKCH,PRKCQ,RAP2B,RELB,RHOB,RHOC,RHOG,RHOJ,RHOU,RND1,SOS2</t>
  </si>
  <si>
    <t xml:space="preserve">Role of Osteoblasts in Rheumatoid Arthritis Signaling Pathway</t>
  </si>
  <si>
    <t xml:space="preserve">ACVRL1,AXIN1,BCL2,BGLAP,BMPR1A,BMPR2,CSNK1E,CTNNB1,CTSC,CTSG,CTSO,CTSV,CTSZ,DVL1,FZD4,FZD7,IL13,IL1A,IL1B,IL6R,JAK1,JAK2,LIF,LRP6,MMP19,MMP2,MMP8,PIK3C2A,PIK3C2G,PIK3CB,SMAD1,SMAD4,SMO,STAT6,TGFB1,TNF,TNFSF14,VEGFA</t>
  </si>
  <si>
    <t xml:space="preserve">Activin Inhibin Signaling Pathway</t>
  </si>
  <si>
    <t xml:space="preserve">ABHD5,ACVR1B,ATF2,BAMBI,BMPR1A,CDKN1A,COL11A2,CREBBP,CTNNB1,EGLN3,EP300,EPOR,FOSB,GATA2,IL18RAP,IL1A,IL1B,IL1RN,INHBA,JUN,MAF,MAP3K1,MAPK14,MAPK7,MMP2,MXD1,PIK3C2A,PIK3C2G,PIK3CB,PNPLA2,PPARG,ROCK1,ROCK2,SMAD1,SMAD4,TGFB1,Tlr13,TLR2,TLR4,TNF</t>
  </si>
  <si>
    <t xml:space="preserve">Mitotic Roles of Polo-Like Kinase</t>
  </si>
  <si>
    <t xml:space="preserve">ANAPC1,CCNB1,CCNB2,CDC20,CDC23,CDC25A,CDC25B,ESPL1,FBXO5,HSP90AB1,KIF11,KIF23,PLK1,PPP2R1A,PPP2R5D,PRC1,PTTG1,RAD21,SLK,STAG2,TGFB1</t>
  </si>
  <si>
    <t xml:space="preserve">Agranulocyte Adhesion and Diapedesis</t>
  </si>
  <si>
    <t xml:space="preserve">ACTA2,C5AR1,Ccl6,Ccl9,CD34,CKLF,CXCL3,CXCR1,CXCR2,GLG1,GNAI3,ICAM1,IL1A,IL1B,IL1RN,ITGB1,ITGB2,MMP19,MMP2,MMP8,MSN,MYH7B,MYL6,MYL6B,MYO18B,PECAM1,RDX,SELP,TNF</t>
  </si>
  <si>
    <t xml:space="preserve">Germ Cell-Sertoli Cell Junction Signaling</t>
  </si>
  <si>
    <t xml:space="preserve">ACTA2,ACTN1,AXIN1,CLINT1,CTNNA1,CTNNB1,CTNND1,GSN,IQGAP1,ITGB1,MAP3K1,MAP3K15,MAP3K2,MAP3K3,MAP3K9,MAPK14,MYO7A,NECTIN2,NRAS,PAK1,PAK2,PIK3C2A,PIK3C2G,PIK3CB,RAB8B,RAP2B,RHOB,RHOC,RHOG,RHOJ,RHOU,RND1,SORBS1,TGFB1,TGFBR1,TNF,TUBA1A,TUBA8,VCL</t>
  </si>
  <si>
    <t xml:space="preserve">Communication between Innate and Adaptive Immune Cells</t>
  </si>
  <si>
    <t xml:space="preserve">B2M,Ccl9,CD28,CD3D,CD86,HLA-A,IL1A,IL1B,IL1RN,MR1,Tlr13,TLR2,TLR4,TNF,TNFRSF13B,ZBTB12</t>
  </si>
  <si>
    <t xml:space="preserve">Actin Cytoskeleton Signaling</t>
  </si>
  <si>
    <t xml:space="preserve">ACTA2,ACTN1,BAIAP2,BRK1,CRKL,CYFIP2,F2R,FGF11,FLNA,GSN,IQGAP1,IQGAP2,IQGAP3,ITGA2B,ITGAM,ITGB1,ITGB2,ITGB3,ITGB5,MSN,MYH7B,MYL10,MYL12A,MYL12B,MYL6,MYL6B,MYO18B,NRAS,PAK1,PAK2,PDGFA,PFN1,PIK3C2A,PIK3C2G,PIK3CB,PPP1R12A,RAP2B,RDX,ROCK1,ROCK2,SOS2,SSH3,TLN1,TRIO,VAV1,VCL,WASF2</t>
  </si>
  <si>
    <t xml:space="preserve">Regulation of the Epithelial Mesenchymal Transition in Development Pathway</t>
  </si>
  <si>
    <t xml:space="preserve">APH1B,AXIN1,BRCA1,CTNNB1,DVL1,FZD4,FZD7,GLIS2,JAG1,MAML1,NOTCH1,PSEN2,PTCH1,RBPJ,RELB,S100A4,SMO</t>
  </si>
  <si>
    <t xml:space="preserve">Systemic Lupus Erythematosus in T Cell Signaling Pathway</t>
  </si>
  <si>
    <t xml:space="preserve">AKT1S1,ATF2,B2M,BCL6,CBL,CD28,CD3D,CD44,CD86,CREB3L2,CREB5,CREBBP,DNMT1,ELF1,ESR1,FAS,GNAI3,GNB1L,H2-T22,HLA-A,HLA-DOA,ICOSLG/LOC102723996,IRF4,ITPR1,JUN,MR1,MSN,NRAS,PIK3C2A,PIK3C2G,PIK3CB,PPP2R1A,PPP2R5D,RAP2B,RDX,RHOB,RHOC,RHOG,RHOJ,RHOU,RND1,ROCK1,ROCK2,RPS6KB2,SOS2,SP1,VAV1,ZBTB12</t>
  </si>
  <si>
    <t xml:space="preserve">Protein Kinase A Signaling</t>
  </si>
  <si>
    <t xml:space="preserve">ADCY6,ADCY9,ADD3,AKAP13,AKAP7,ANAPC1,ATF2,BRAF,CAMK2G,CDC23,CDC25A,CDC25B,CREB3L2,CREB5,CREBBP,CTNNB1,DUSP16,DUSP18,DUSP2,DUSP22,DUSP3,DUSP5,DUSP7,EBI3,FLNA,GNAI3,GNB1L,GNB5,H1-0,ITPR1,ITPR2,MAP3K1,MYL10,MYL12A,MYL12B,MYL6,MYL6B,NAPEPLD,NFAT5,NFKBIE,PDE1C,PDE2A,PDE4B,PDE7A,PDE7B,PGP,PLCB2,PLCL2,PPP1CA,PPP1R12A,PPP1R14B,PRKCB,PRKCH,PRKCQ,PTCH1,PTEN,PTPN11,PTPN12,PTPN18,PTPN23,PTPRC,PTPRF,PTPRS,RELB,ROCK1,ROCK2,SMAD4,SMO,TGFB1,TGFBR1</t>
  </si>
  <si>
    <t xml:space="preserve">Cardiomyocyte Differentiation via BMP Receptors</t>
  </si>
  <si>
    <t xml:space="preserve">ACVRL1,ATF2,BMPR1A,BMPR2,MEF2C,SMAD1,SMAD4</t>
  </si>
  <si>
    <t xml:space="preserve">S100 Family Signaling Pathway</t>
  </si>
  <si>
    <t xml:space="preserve">ADAM10,ADGRE1,ADGRE5,ADGRF3,ADGRG1,ADRB2,AGER,ANXA2,ARNT,ATF2,ATP5F1C,ATP5F1D,BCL2,BRAF,BSG,C5AR1,CACNA1F,CAMK2G,CDKN1A,CELSR3,CHRM3,CMKLR1,CREB3L2,CREB5,CREBBP,CTNNB1,CXCR1,EDNRA,ESR1,F2R,FCGR2A,FFAR2,FGFR1,FPR2,FZD4,FZD7,GABBR1,GPR137B,GPR171,GPR19,GPR55,GPR65,GRM6,HBEGF,HTR2A,IL1B,IQGAP1,IRF3,ITPR1,ITPR2,JAK1,JUN,KLK3,MAPK14,MAPK7,MCAM,MMP19,MMP2,MMP8,NAPSA,P2RY1,P2RY10,PIK3C2A,PIK3C2G,PIK3CB,PLCB2,PLCL2,PRKCB,PRKCH,PRKCQ,PTGER4,ROCK1,ROCK2,RTKN,S100A4,S1PR4,SMAD1,SMAD4,SMO,SP1,STK38,TGFB1,TLR4,TNF,Tpm1,TPM3,VEGFA</t>
  </si>
  <si>
    <t xml:space="preserve">Leukocyte Extravasation Signaling</t>
  </si>
  <si>
    <t xml:space="preserve">ACTA2,ACTN1,ARHGAP1,ARHGAP6,CD44,CRKL,CTNNA1,CTNNB1,CTNND1,GNAI3,ICAM1,ITGAM,ITGB1,ITGB2,MAPK14,MMP19,MMP2,MMP8,MSN,MYL6,PECAM1,PIK3C2A,PIK3C2G,PIK3CB,PRKCB,PRKCH,PRKCQ,PTPN11,RDX,ROCK1,ROCK2,THY1,TIMP2,TXK,VAV1,VCL,WIPF1</t>
  </si>
  <si>
    <t xml:space="preserve">LXR/RXR Activation</t>
  </si>
  <si>
    <t xml:space="preserve">ABCA1,ACACA,ARG2,FASN,FDFT1,HADH,HMGCR,IL18RAP,IL1A,IL1B,IL1RN,IRF3,LDLR,LYZ,NCOR1,PON3,RELB,RXRB,SREBF1,TLR4,TNF</t>
  </si>
  <si>
    <t xml:space="preserve">Serotonin Receptor Signaling</t>
  </si>
  <si>
    <t xml:space="preserve">ADCY6,ADCY9,ADRB2,ARFGEF1,ARFGEF2,ARRB1,ATF2,BCL2,BRAF,CACNA1F,CAMK2G,CCNE1,CD44,CREB3L2,CREB5,CREBBP,EIF4EBP1,F13A1,FBP1,FBP2,FFAR2,FGR,GNAI3,GNB1L,GNB5,HCK,HTR2A,IL1B,ITGA2B,ITGB1,ITGB3,JAK2,JUN,KCNN3,MAPK14,MMP2,NAPEPLD,NRAS,PAK1,PAK2,PIK3C2A,PIK3C2G,PIK3CB,PLAUR,PLCB2,PLCL2,PLD1,PLD4,PNPLA2,PPP1R12A,PRDX6,PRKCB,PRKCH,PRKCQ,PSD4,PTGS1,RAP2B,RHOB,RHOC,RHOG,RHOJ,RHOU,RND1,ROCK1,ROCK2,RPS6KB2,SLC9A5,TGFB1,TGM1,TNF,VWF</t>
  </si>
  <si>
    <t xml:space="preserve">Graft-versus-Host Disease Signaling</t>
  </si>
  <si>
    <t xml:space="preserve">CD28,CD3D,CD86,FAS,HLA-A,HLA-DOA,IL1A,IL1B,IL1RN,TNF</t>
  </si>
  <si>
    <t xml:space="preserve">NUR77 Signaling in T Lymphocytes</t>
  </si>
  <si>
    <t xml:space="preserve">APAF1,B2M,BCL2,CABIN1,CD28,CD3D,CD86,EP300,H2-T22,HDAC7,HDAC9,HLA-A,HLA-DOA,MAP3K2,MAP3K3,MAPK7,MR1,NR4A1,PRKCB,PRKCH,PRKCQ,ZBTB12</t>
  </si>
  <si>
    <t xml:space="preserve">Granulocyte Adhesion and Diapedesis</t>
  </si>
  <si>
    <t xml:space="preserve">C5AR1,Ccl6,Ccl9,CKLF,CXCL3,CXCR1,CXCR2,FPR2,GLG1,GNAI3,ICAM1,IL18RAP,IL1A,IL1B,IL1RN,ITGAM,ITGB1,ITGB2,MMP19,MMP2,MMP8,MSN,PECAM1,RDX,SELP,THY1,TNF</t>
  </si>
  <si>
    <t xml:space="preserve">ILK Signaling</t>
  </si>
  <si>
    <t xml:space="preserve">ACTA2,ACTN1,ATF2,CREB3L2,CREB5,CREBBP,CTNNB1,FLNA,IRS2,ITGB1,ITGB2,ITGB3,ITGB5,JUN,LIMS1,MYH7B,MYL6,MYL6B,MYO18B,NACA,PIK3C2A,PIK3C2G,PIK3CB,PPP1R12A,PPP1R14B,PPP2R1A,PPP2R5D,PTEN,RELB,RHOB,RHOC,RHOG,RHOJ,RHOU,RICTOR,RND1,RSU1,TNF,VCL,VEGFA,VIM</t>
  </si>
  <si>
    <t xml:space="preserve">Hepatic Fibrosis / Hepatic Stellate Cell Activation</t>
  </si>
  <si>
    <t xml:space="preserve">ACTA2,BAMBI,BAX,BCL2,COL11A2,COL23A1,CSF1,CXCL3,EDNRA,FAS,FGFR1,ICAM1,IL18RAP,IL1A,IL1B,IL6R,MMP2,MYH7B,MYL6,MYL6B,MYO18B,PDGFA,RELB,SMAD4,TGFB1,TGFBR1,TIMP2,TLR4,TNF,VEGFA</t>
  </si>
  <si>
    <t xml:space="preserve">Epithelial Adherens Junction Signaling</t>
  </si>
  <si>
    <t xml:space="preserve">ACVR1B,BAIAP2,BMPR2,CTNNA1,CTNNB1,CTNND1,ECT2,FARP2,FGFR1,IQGAP1,KIF20A,KIF23,LATS1,LATS2,MYL12A,MYL12B,NECTIN2,NF2,NOTCH1,NOTCH2,NRAS,PAK1,PAK2,PPP2R1A,PPP2R5D,PTEN,RACGAP1,RAP2B,ROCK1,ROCK2,STK4,TGFBR1,TNS1,VCL,ZBTB33</t>
  </si>
  <si>
    <t xml:space="preserve">Kinetochore Metaphase Signaling Pathway</t>
  </si>
  <si>
    <t xml:space="preserve">ANAPC1,AURKB,BIRC5,BUB1B,CCNB1,CDC20,CDC23,CDCA8,CENPE,ESPL1,KIF2C,KNTC1,MAD2L1,MASTL,MXD3,NDC80,NEK2,NUF2,PLK1,PPP1CA,PPP1R12A,PPP1R14B,PPP2R5D,PTTG1,RAD21,SKA3,STAG2,ZWINT</t>
  </si>
  <si>
    <t xml:space="preserve">Role of NANOG in Mammalian Embryonic Stem Cell Pluripotency</t>
  </si>
  <si>
    <t xml:space="preserve">ACVRL1,AXIN1,BMPR1A,BMPR2,CTNNB1,DVL1,FZD4,FZD7,GAB1,JAK1,JAK2,LIF,NRAS,PIK3C2A,PIK3C2G,PIK3CB,RAP2B,RIF1,SMAD1,SMAD4,SMO,SOS2</t>
  </si>
  <si>
    <t xml:space="preserve">HOTAIR Regulatory Pathway</t>
  </si>
  <si>
    <t xml:space="preserve">AGO2,CD44,CDKN1A,CREBBP,CTNNB1,EP300,ESR1,FOXM1,ICAM1,JARID2,KMT2A,KMT2C,MMP19,MMP2,MMP8,PIK3C2A,PIK3C2G,PIK3CB,PTEN,RCOR1,RELB,REST,RHOC,ROCK1,ROCK2,STK38,SUZ12,TGFB1,TLR4,VIM,XIAP</t>
  </si>
  <si>
    <t xml:space="preserve">Transcriptional Regulatory Network in Embryonic Stem Cells</t>
  </si>
  <si>
    <t xml:space="preserve">ACVR1B,ALKBH5,BMPR1A,BMPR2,CDYL,CTNNB1,FGFR1,FZD4,FZD7,INHBA,JAK1,JAK2,KAT6A,LIF,NRAS,PIK3C2A,PIK3C2G,PIK3CB,RAP2B,REST,RIF1,SMAD1,SMAD4,SMO,TGFB1,TGFBR1</t>
  </si>
  <si>
    <t xml:space="preserve">IL-13 Signaling Pathway</t>
  </si>
  <si>
    <t xml:space="preserve">ALOX15,ARG1,CTNNB1,FAM120A,FGR,HBEGF,HCK,IL13,IL17RA,JAK1,JAK2,JUN,MAPK14,PDGFA,PIK3C2A,PIK3C2G,PIK3CB,ROCK1,ROCK2,STAT6,TGFB1</t>
  </si>
  <si>
    <t xml:space="preserve">Altered T Cell and B Cell Signaling in Rheumatoid Arthritis</t>
  </si>
  <si>
    <t xml:space="preserve">CD28,CD3D,CD86,CSF1,FAS,HLA-A,HLA-DOA,IL1A,IL1B,IL1RN,PRTN3,RELB,TGFB1,Tlr13,TLR2,TLR4,TNF,TNFRSF13B</t>
  </si>
  <si>
    <t xml:space="preserve">Glutathione-mediated Detoxification</t>
  </si>
  <si>
    <t xml:space="preserve">ANPEP,GGH,GSTM4,GSTM5,GSTO1,GSTP1,Gstt1,Gstt3,MGST3</t>
  </si>
  <si>
    <t xml:space="preserve">Ribonucleotide Reductase Signaling Pathway</t>
  </si>
  <si>
    <t xml:space="preserve">AKT1S1,ARID1A,ARID2,ATF2,BCL2,BIRC5,BRAF,CDC25A,CDKN1A,CDKN2A,CREB3L2,CREB5,CREBBP,CTNNB1,E2F7,E2F8,EIF4EBP1,ESR1,FBXL5,FOXM1,GNB1L,JUN,MAPK14,MMP2,NRAS,PARP16,PARP4,PBRM1,PIK3C2A,PIK3C2G,PIK3CB,RRM1,RRM2B,SETD2,SMARCA2,SP1,THBS1,TNKS,TNKS2,VEGFA</t>
  </si>
  <si>
    <t xml:space="preserve">Gluconeogenesis I</t>
  </si>
  <si>
    <t xml:space="preserve">ALDOA,ENO1,FBP1,FBP2,GAPDH,GPI,MDH2,PGK1</t>
  </si>
  <si>
    <t xml:space="preserve">Neuroinflammation Signaling Pathway</t>
  </si>
  <si>
    <t xml:space="preserve">ACVR1B,AGER,APH1B,ATF2,B2M,BCL2,BIRC5,BMPR2,CD200R1,CD86,CREB3L2,CREB5,CREBBP,CSF1R,CTNNB1,FAS,GABBR1,HLA-A,HLA-DOA,ICAM1,IDE,IL1B,IL6R,IRF3,IRF7,JAK1,JAK2,JUN,KLK3,MAPK14,MAPK7,MR1,NFAT5,P2RX7,PIK3C2A,PIK3C2G,PIK3CB,PSEN2,RELB,SOD2,TGFB1,TGFBR1,TIRAP,Tlr13,TLR2,TLR4,TNF,TYROBP,XIAP,ZBTB12</t>
  </si>
  <si>
    <t xml:space="preserve">Airway Pathology in Chronic Obstructive Pulmonary Disease</t>
  </si>
  <si>
    <t xml:space="preserve">CTSG,CXCL3,FGF11,IL13,IL1A,IL1B,LCN2,LIF,MMP2,MMP8,PRTN3,TGFB1,TNF,TNFSF14</t>
  </si>
  <si>
    <t xml:space="preserve">Iron homeostasis signaling pathway</t>
  </si>
  <si>
    <t xml:space="preserve">ABCB10,ARNT,ATP6V0C,ATP6V0E1,ATP6V1A,BMPR1A,BMPR2,CIAO1,EPAS1,FBXL5,HMOX2,HP,IL6R,IREB2,JAK1,JAK2,LYRM4,NUBP2,PDGFA,SLC11A1,SLC39A14,SLC40A1,SLC48A1,SMAD1,SMAD4,STEAP3,TFRC</t>
  </si>
  <si>
    <t xml:space="preserve">Phagosome Formation</t>
  </si>
  <si>
    <t xml:space="preserve">ADGRE1,ADGRE5,ADGRF3,ADGRG1,ADRB2,AP1M2,AP1S1,C5AR1,CELSR3,CHRM3,CLEC4D,CLEC7A,CLIP1,CMKLR1,CRKL,CXCR1,EDNRA,ELMO2,F2R,FCGR2A,FFAR2,FGR,FPR2,FZD4,FZD7,GABBR1,GPR137B,GPR171,GPR19,GPR55,GPR65,GRM6,HCK,HTR2A,ITGA2B,ITGAM,ITGB1,ITGB2,ITGB3,ITGB5,ITPR1,ITPR2,MAPK7,MYH7B,MYL12A,MYL12B,MYL6,MYL6B,MYO18B,NAPEPLD,NRAS,P2RY1,P2RY10,PAK1,PAK2,PI4KA,PIK3C2A,PIK3C2G,PIK3CB,PIKFYVE,PLD1,PLD4,PNPLA2,PRDX6,PRKCB,PRKCH,PRKCQ,PTGER4,RAP2B,ROCK1,ROCK2,RPS6KB2,S1PR4,SMO,SOS2,TLN1,Tlr13,TLR2,TLR4,VAV1,WASF2,WIPF1</t>
  </si>
  <si>
    <t xml:space="preserve">MSP-RON Signaling Pathway</t>
  </si>
  <si>
    <t xml:space="preserve">ACTA2,CSF1,IL3RA,ITGAM,ITGB2,JAK2,KLK3,PIK3C2A,PIK3C2G,PIK3CB,TLR2,TLR4,TNF</t>
  </si>
  <si>
    <t xml:space="preserve">IL-4 Signaling</t>
  </si>
  <si>
    <t xml:space="preserve">AKT1S1,ALOX15,ARG1,ATF2,CD3D,COL11A2,COL23A1,CREB3L2,CREB5,CREBBP,EIF4EBP1,FAS,GAB1,GNAI3,GNB1L,HLA-DOA,IRF4,IRS2,JAK1,MAF,MAPK14,NFIL3,NRAS,PIK3C2A,PIK3C2G,PIK3CB,RAP2B,RICTOR,RPS6KB2,SOS2,STAT6,TGFB1</t>
  </si>
  <si>
    <t xml:space="preserve">Regulation of the Epithelial-Mesenchymal Transition Pathway</t>
  </si>
  <si>
    <t xml:space="preserve">APH1B,AXIN1,BRAF,CTNNB1,DVL1,EGR1,ETS1,FGF11,FGFR1,FZD4,FZD7,GAB1,ID2,JAG1,JAK1,JAK2,MAML1,MMP2,NOTCH1,NOTCH2,NRAS,PIK3C2A,PIK3C2G,PIK3CB,PSEN2,PTPN11,RAP2B,RBPJ,RELB,SMAD4,SMO,SOS2,TGFB1,TGFBR1</t>
  </si>
  <si>
    <t xml:space="preserve">Mouse Embryonic Stem Cell Pluripotency</t>
  </si>
  <si>
    <t xml:space="preserve">AXIN1,BMPR1A,BMPR2,CREBBP,CTNNB1,DVL1,FZD4,FZD7,ID2,JAK1,JAK2,LIF,MAPK14,NRAS,PIK3C2A,PIK3C2G,PIK3CB,PTPN11,RAP2B,SMAD1,SMAD4,SMO,SOS2,XIAP</t>
  </si>
  <si>
    <t xml:space="preserve">Ovarian Cancer Signaling</t>
  </si>
  <si>
    <t xml:space="preserve">ARRB1,AXIN1,BCL2,BRAF,BRCA1,BRCA2,CD44,CDKN2A,CTNNB1,DVL1,EDNRA,FZD4,FZD7,HDAC4,HDAC5,HDAC7,HDAC9,MMP2,MSH2,MSH6,NRAS,PIK3C2A,PIK3C2G,PIK3CB,PTEN,PTGS1,RAP2B,RPS6KB2,SMO,SUV39H1,TFDP1,VEGFA</t>
  </si>
  <si>
    <t xml:space="preserve">LPS/IL-1 Mediated Inhibition of RXR Function</t>
  </si>
  <si>
    <t xml:space="preserve">ABCA1,ACOX2,ACOX3,ACSBG1,ACSF2,ALDH1B1,ALDH3A2,ALDH6A1,FMO5,GSTM4,GSTM5,GSTO1,GSTP1,HMGCS1,HS6ST1,IL18RAP,IL1A,IL1B,IL1RN,JUN,MAP3K1,MGMT,MGST3,NCOA1,NDST1,RARA,SCARB1,SREBF1,TLR4,TNF,XPO1</t>
  </si>
  <si>
    <t xml:space="preserve">Cholecystokinin/Gastrin-mediated Signaling</t>
  </si>
  <si>
    <t xml:space="preserve">ATF2,IL1A,IL1B,IL1RN,ITPR1,ITPR2,JUN,MAPK14,MAPK7,MEF2A,MEF2C,NRAS,PLCB2,PRKCB,PRKCH,PRKCQ,RAP2B,RHOB,RHOC,RHOG,RHOJ,RHOU,RND1,ROCK1,ROCK2,SOS2,TNF</t>
  </si>
  <si>
    <t xml:space="preserve">Notch Signaling</t>
  </si>
  <si>
    <t xml:space="preserve">APH1B,DTX4,FURIN,JAG1,LFNG,MAML1,NOTCH1,NOTCH2,NUMB,PSEN2,RBPJ</t>
  </si>
  <si>
    <t xml:space="preserve">RAR Activation</t>
  </si>
  <si>
    <t xml:space="preserve">ACVR1B,ADAM10,ADCY6,ADCY9,ARID1A,ARID2,ATF2,BMPR2,CAMK2G,CDKN1A,CDKN2B,CREB3L2,CREB5,CREBBP,CSNK2B,EP300,GNGT2,IL13,IL1A,IL1B,IL3RA,JAK2,JUN,LIF,MAP3K1,MAPK14,MMP2,MMP8,NAPEPLD,NCOA1,NCOR1,PBRM1,PDE1C,PDE2A,PDE4B,PDE7A,PDE7B,PIK3C2A,PIK3C2G,PIK3CB,PML,PPARG,PTEN,RARA,RARG,RDH13,RELB,RHOB,RHOC,RHOG,RHOJ,RHOU,RND1,RPL7A,RXRB,SCAND1,SMAD4,SMARCA2,SNW1,SP1,TGFB1,TGFBR1,TNF,TNFSF14,VEGFA</t>
  </si>
  <si>
    <t xml:space="preserve">Th1 and Th2 Activation Pathway</t>
  </si>
  <si>
    <t xml:space="preserve">ACVR1B,APH1B,BMPR2,CD28,CD3D,CD86,HLA-A,HLA-DOA,ICAM1,ICOSLG/LOC102723996,IKZF1,IL12RB2,IL13,IL6R,ITGB2,JAG1,JAK1,JAK2,JUN,MAF,NFIL3,NOTCH1,NOTCH2,PIK3C2A,PIK3C2G,PIK3CB,PRKCQ,PSEN2,STAT6,TGFB1,TGFBR1,VAV1</t>
  </si>
  <si>
    <t xml:space="preserve">Corticotropin Releasing Hormone Signaling</t>
  </si>
  <si>
    <t xml:space="preserve">ADCY6,ADCY9,ATF2,BRAF,CACNA1F,CREB3L2,CREB5,CREBBP,GNAI3,ITPR1,ITPR2,JUN,MAPK14,MEF2A,MEF2C,NR4A1,PRKCB,PRKCH,PRKCQ,PTCH1,SLC39A7,SMO,VEGFA</t>
  </si>
  <si>
    <t xml:space="preserve">Dendritic Cell Maturation</t>
  </si>
  <si>
    <t xml:space="preserve">ATF2,B2M,CD1D,CD3D,CD86,COL11A2,CREB3L2,CREB5,CREBBP,FCGR2A,HLA-A,HLA-DOA,ICAM1,IL1A,IL1B,IL1RN,IRF8,JAK2,MAPK14,MR1,NFKBIE,PIK3C2A,PIK3C2G,PIK3CB,PLCB2,PLCL2,RELB,TLR2,TLR4,TNF,TYROBP,ZBTB12</t>
  </si>
  <si>
    <t xml:space="preserve">Xenobiotic Metabolism General Signaling Pathway</t>
  </si>
  <si>
    <t xml:space="preserve">AHR,ARNT,CREBBP,EIF2AK3,EP300,GSTM4,GSTM5,GSTO1,GSTP1,MAF,MAP3K1,MAP3K15,MAP3K2,MAP3K3,MAP3K9,MAPK14,MAPK7,MGST3,NQO1,NRAS,PIK3C2A,PIK3C2G,PIK3CB,PRKCB,PRKCH,PRKCQ,RAP2B,UGT1A1,Ugt1a7c</t>
  </si>
  <si>
    <t xml:space="preserve">G-Protein Coupled Receptor Signaling</t>
  </si>
  <si>
    <t xml:space="preserve">ADCY6,ADCY9,ADGRE1,ADGRE5,ADGRF3,ADGRG1,ADRB2,AMOT,ARRB1,ATF2,BRAF,C5AR1,CAMK2G,CARD10,CELSR3,CHRM3,CMKLR1,CREB3L2,CREB5,CREBBP,CTNNB1,CXCR1,CXCR2,EDNRA,F2R,FFAR2,FPR2,FZD4,FZD7,GABBR1,GNAI3,GNB1L,GNB5,GPR137B,GPR171,GPR19,GPR55,GPR65,GRK6,GRM6,HTR2A,JUN,KCNN3,LATS1,LATS2,MAP3K1,MAP3K15,MAP3K2,MAP3K3,MAP3K9,MAPK14,MAPK7,MEF2A,MEF2C,MYL10,MYL12A,MYL12B,MYL6,MYL6B,NAPEPLD,NFAT5,NFKBIE,NRAS,P2RY1,P2RY10,PAK1,PAK2,PDE1C,PDE2A,PDE4B,PDE7A,PDE7B,PIK3C2A,PIK3C2G,PIK3CB,PLCB2,PRKCB,PTGER4,RAP2B,RELB,ROCK1,ROCK2,S1PR4,SMO,SOS2,SYNGAP1</t>
  </si>
  <si>
    <t xml:space="preserve">CXCR4 Signaling</t>
  </si>
  <si>
    <t xml:space="preserve">ADCY6,ADCY9,ARHGEF11,EGR1,ELMO2,GNAI3,GNB1L,GNB5,ITPR1,ITPR2,JUN,MYL10,MYL12A,MYL12B,MYL6,MYL6B,NRAS,PAK1,PAK2,PIK3C2A,PIK3C2G,PIK3CB,PLCB2,PRKCB,PRKCH,PRKCQ,RAP2B,RHOB,RHOC,RHOG,RHOJ,RHOU,RND1,ROCK1,ROCK2</t>
  </si>
  <si>
    <t xml:space="preserve">Antigen Presentation Pathway</t>
  </si>
  <si>
    <t xml:space="preserve">B2M,CALR,CD74,HLA-A,HLA-DOA,MR1,PSMB6,PSMB8,TAPBP</t>
  </si>
  <si>
    <t xml:space="preserve">ABRA Signaling Pathway</t>
  </si>
  <si>
    <t xml:space="preserve">ACTA2,ACTN1,EGR1,FOSB,GSN,ITGB1,LIF,MEF2A,MEF2C,PPP1CA,ROCK1,ROCK2,SVIL,Tpm1,TPM3,VCL,VEGFA</t>
  </si>
  <si>
    <t xml:space="preserve">p53 Signaling</t>
  </si>
  <si>
    <t xml:space="preserve">APAF1,BAX,BBC3,BCL2,BIRC5,BRCA1,CDKN1A,CDKN2A,CTNNB1,DRAM1,EP300,FAS,HDAC9,JUN,MAPK14,PERP,PIK3C2A,PIK3C2G,PIK3CB,PML,PTEN,RRM2B,SIRT1,THBS1,TOPBP1</t>
  </si>
  <si>
    <t xml:space="preserve">Zymosterol Biosynthesis</t>
  </si>
  <si>
    <t xml:space="preserve">HSD17B7,LBR,MSMO1,NSDHL</t>
  </si>
  <si>
    <t xml:space="preserve">Xenobiotic Metabolism PXR Signaling Pathway</t>
  </si>
  <si>
    <t xml:space="preserve">ALDH1B1,ALDH3A2,ALDH6A1,CAMK2G,CREBBP,EP300,ESD,GSTM4,GSTM5,GSTO1,GSTP1,HS6ST1,HSP90AB1,MGST3,NCOA1,NCOR1,NDST1,PPP1CA,PPP1R12A,PPP1R14B,PRKCB,PRKCH,PRKCQ,SCAND1,SNW1,UGT1A1,Ugt1a7c</t>
  </si>
  <si>
    <t xml:space="preserve">Cellular Effects of Sildenafil (Viagra)</t>
  </si>
  <si>
    <t xml:space="preserve">ACTA2,ADCY6,ADCY9,CACNA1F,ITPR1,ITPR2,KCNN3,MYH7B,MYL10,MYL12A,MYL12B,MYL6,MYL6B,MYO18B,PDE1C,PDE2A,PDE4B,PLCB2,PLCL2,PPP1R12A</t>
  </si>
  <si>
    <t xml:space="preserve">Thrombin Signaling</t>
  </si>
  <si>
    <t xml:space="preserve">ADCY6,ADCY9,ARHGEF10L,ARHGEF11,ARHGEF18,ARHGEF3,ARHGEF40,CAMK1D,CAMK2G,F2R,GATA2,GNAI3,GNB1L,GNB5,ITPR1,ITPR2,MAPK14,MYL10,MYL12A,MYL12B,MYL6,MYL6B,NRAS,PIK3C2A,PIK3C2G,PIK3CB,PLCB2,PLCL2,PPP1R12A,PRKCB,PRKCH,PRKCQ,RAP2B,RELB,RHOB,RHOC,RHOG,RHOJ,RHOU,RND1,ROCK1,ROCK2</t>
  </si>
  <si>
    <t xml:space="preserve">Signaling by Rho Family GTPases</t>
  </si>
  <si>
    <t xml:space="preserve">ACTA2,ARHGEF11,ARHGEF18,ARHGEF3,BAIAP2,CDC42EP4,CIT,CLIP1,GNAI3,GNB1L,GNB5,IQGAP1,ITGA2B,ITGAM,ITGB1,ITGB2,ITGB3,ITGB5,JUN,MAP3K9,MSN,MYL10,MYL12A,MYL12B,MYL6,MYL6B,PAK1,PAK2,PI4KA,PIK3C2A,PIK3C2G,PIK3CB,PIKFYVE,PLD1,PPP1R12A,RDX,RELB,RHOB,RHOC,RHOG,RHOJ,RHOU,RND1,ROCK1,ROCK2,VIM,WIPF1</t>
  </si>
  <si>
    <t xml:space="preserve">Adipogenesis pathway</t>
  </si>
  <si>
    <t xml:space="preserve">ACVRL1,BMPR1A,BMPR2,CLOCK,CTNNB1,EGR2,FGFR1,FZD4,FZD7,HDAC4,HDAC5,HDAC7,HDAC9,KAT6A,Kat6b,KAT7,KLF3,LPIN1,NOCT,PER2,PPARG,SIRT1,SMAD1,SMO,SREBF1,TGFB1,TNF,TXNIP</t>
  </si>
  <si>
    <t xml:space="preserve">IL-17A Signaling in Fibroblasts</t>
  </si>
  <si>
    <t xml:space="preserve">ACTA2,AGER,BCL2,COL11A2,IL17RA,IL1B,JAK2,JUN,LCN2,MAPK14,NFKBIE,P4HA1,PRKCB,RELB,TGFB1,THY1,TNF,ZC3H12A</t>
  </si>
  <si>
    <t xml:space="preserve">Superpathway of Cholesterol Biosynthesis</t>
  </si>
  <si>
    <t xml:space="preserve">DHCR24,FDFT1,HMGCR,HMGCS1,HSD17B7,LBR,LSS,MSMO1,NSDHL,SQLE</t>
  </si>
  <si>
    <t xml:space="preserve">WNT/Ca+ pathway</t>
  </si>
  <si>
    <t xml:space="preserve">ATF2,AXIN1,CREB3L2,CREB5,CREBBP,DVL1,FZD4,FZD7,NFAT5,PLCB2,PLCL2,RELB,SMO</t>
  </si>
  <si>
    <t xml:space="preserve">Neutrophil Extracellular Trap Signaling Pathway</t>
  </si>
  <si>
    <t xml:space="preserve">AGER,ARG2,ATP5F1C,ATP5F1D,CAMP,CLEC7A,COL11A2,COL23A1,CTSG,CXCR2,FGR,GSDMD,HCK,IL1B,ITGAM,ITGB1,ITGB2,ITPR1,ITPR2,KCNN3,MAPK14,MMP2,MT-CYB,MT-ND4,NDUFA10,NDUFA11,NDUFA13,NDUFA6,NDUFA7,NDUFB10,NDUFB11,NDUFB3,NDUFB5,NDUFB7,NDUFB8,NDUFB9,NDUFS2,NDUFS6,NDUFS7,NDUFV2,NDUFV3,PADI4,PIK3C2A,PIK3C2G,PIK3CB,PLCB2,PLCL2,PNPLA2,PRDX6,PRKCB,PRKCH,PRKCQ,PRTN3,RIPK3,SDHB,SELP,TIRAP,TLR2,TLR4,TNF,TOMM6</t>
  </si>
  <si>
    <t xml:space="preserve">GNRH Signaling</t>
  </si>
  <si>
    <t xml:space="preserve">ADCY6,ADCY9,ATF2,CACNA1F,CAMK2G,CREB3L2,CREB5,CREBBP,EGR1,GNAI3,GNB1L,GNB5,HBEGF,ITPR1,ITPR2,JUN,MAP3K1,MAP3K15,MAP3K2,MAP3K3,MAP3K9,MAPK14,MAPK7,MMP2,NRAS,PAK1,PAK2,PLCB2,PRKCB,PRKCH,PRKCQ,RAP2B,RELB,SOS2</t>
  </si>
  <si>
    <t xml:space="preserve">B Cell Receptor Signaling</t>
  </si>
  <si>
    <t xml:space="preserve">ATF2,BCL2A1,BCL6,CAMK2G,CARD10,CD22,CREB3L2,CREB5,CREBBP,EGR1,ETS1,FCGR2A,GAB1,INPPL1,JUN,MAP3K1,MAP3K15,MAP3K2,MAP3K3,MAP3K9,MAPK14,MEF2C,NFAT5,NFKBIE,NRAS,PAG1,PIK3AP1,PIK3C2A,PIK3C2G,PIK3CB,PRKCB,PRKCQ,PTEN,PTPN11,PTPRC,RAP2B,RELB,RPS6KB2,SOS2,SYNJ1,VAV1</t>
  </si>
  <si>
    <t xml:space="preserve">HER-2 Signaling in Breast Cancer</t>
  </si>
  <si>
    <t xml:space="preserve">AHCTF1,AKT1S1,BCL2L11,BIRC5,BRAF,CCNE1,CDKN1A,COX4I1,COX5A,COX6A1,COX6B1,Cox6c,COX7A2,COX7A2L,COX8A,ELF1,ETS1,FGR,GNB1L,HBEGF,HCK,IL1A,ITGB1,ITGB2,ITGB3,ITGB5,JUN,MMP2,NDC1,NFKBIE,NRAS,NUP153,NUP188,NUP98,PIK3C2A,PIK3C2G,PIK3CB,PRKCB,PRKCH,PRKCQ,PTEN,RAP2B,RELB,RPS6,RPS6KB2,SMAD4,SOS2,SP1,SURF1,XIAP</t>
  </si>
  <si>
    <t xml:space="preserve">T Helper Cell Differentiation</t>
  </si>
  <si>
    <t xml:space="preserve">BCL6,CD28,CD3D,CD86,HLA-A,HLA-DOA,ICOSLG/LOC102723996,IL12RB2,IL13,IL21R,IL6R,STAT6,TGFB1,TGFBR1,TNF</t>
  </si>
  <si>
    <t xml:space="preserve">IL-10 Signaling</t>
  </si>
  <si>
    <t xml:space="preserve">AHR,ARG2,ATF2,BCL2,CD86,CDKN1A,CREB3L2,CREB5,CREBBP,DDIT4,FCGR2A,FFAR2,HLA-A,HLA-DOA,ICAM1,IL18RAP,IL1A,IL1B,IL1RN,IL6R,JAK1,JUN,MAF,MAPK14,NFKBIE,PKM,RELB,SIRT1,SP1,TLR4,TNF</t>
  </si>
  <si>
    <t xml:space="preserve">Superoxide Radicals Degradation</t>
  </si>
  <si>
    <t xml:space="preserve">NQO1,SOD1,SOD2</t>
  </si>
  <si>
    <t xml:space="preserve">Arginine Degradation I (Arginase Pathway)</t>
  </si>
  <si>
    <t xml:space="preserve">ARG1,ARG2,OAT</t>
  </si>
  <si>
    <t xml:space="preserve">RHOA Signaling</t>
  </si>
  <si>
    <t xml:space="preserve">ACTA2,ARHGAP1,ARHGAP6,ARHGEF11,BAIAP2,CDC42EP4,CIT,MSN,MYL10,MYL12A,MYL12B,MYL6,MYL6B,PFN1,PI4KA,PIKFYVE,PLD1,PPP1R12A,RDX,ROCK1,ROCK2,RTKN</t>
  </si>
  <si>
    <t xml:space="preserve">HIPPO signaling</t>
  </si>
  <si>
    <t xml:space="preserve">AMOT,CD44,CSNK1E,ITCH,LATS1,LATS2,LLGL1,MOB1A,NF2,PPP1CA,PPP1R12A,PPP1R14B,PPP2R1A,PPP2R5D,SAV1,SCRIB,SMAD1,SMAD4,STK4</t>
  </si>
  <si>
    <t xml:space="preserve">Cell Cycle: G1/S Checkpoint Regulation</t>
  </si>
  <si>
    <t xml:space="preserve">CCNE1,CDC25A,CDKN1A,CDKN2A,CDKN2B,CDKN2C,E2F7,E2F8,FBXL5,HDAC4,HDAC5,HDAC7,HDAC9,RPL11,RPL5,SMAD4,SUV39H1,TFDP1,TGFB1</t>
  </si>
  <si>
    <t xml:space="preserve">Allograft Rejection Signaling</t>
  </si>
  <si>
    <t xml:space="preserve">B2M,CD28,CD3D,CD86,FAS,H2-T22,HLA-A,HLA-DOA,TNF</t>
  </si>
  <si>
    <t xml:space="preserve">Multiple Sclerosis Signaling Pathway</t>
  </si>
  <si>
    <t xml:space="preserve">AIFM1,BAX,BRAF,C7,CAPN2,FAS,HLA-A,HLA-DOA,IL13,IL17RA,IL1A,IL1B,IRF4,JARID2,LIF,MAPK14,MBP,NCOA3,NLRP12,P2RX7,PARP16,PARP4,PPARG,STK38,SUZ12,TGFB1,Tlr13,TLR2,TLR4,TNF,TNFSF14,TNKS,TNKS2</t>
  </si>
  <si>
    <t xml:space="preserve">T Cell Receptor Signaling</t>
  </si>
  <si>
    <t xml:space="preserve">AKT1S1,ATF2,B2M,CBL,CD28,CD3D,CD86,CTNNB1,DUSP5,FYB1,GNB1L,H2-T22,HLA-A,HLA-DOA,ICAM1,ICOSLG/LOC102723996,ITGB1,ITGB2,JUN,MAP3K1,MAPK14,MR1,NFAT5,NFKBIE,NRAS,PAG1,PIK3C2A,PIK3C2G,PIK3CB,PRKCQ,PTPN11,PTPRC,RAP2B,RELB,SOS2,TNF,VAV1,ZBTB12</t>
  </si>
  <si>
    <t xml:space="preserve">Pancreatic Adenocarcinoma Signaling</t>
  </si>
  <si>
    <t xml:space="preserve">BCL2,BIRC5,BRCA2,CCNE1,CDKN1A,CDKN2A,CDKN2B,E2F7,E2F8,HBEGF,HDAC4,HDAC5,HDAC7,HDAC9,JAK1,JAK2,NAPEPLD,NOTCH1,PIK3C2A,PIK3C2G,PIK3CB,PLD1,PLD4,RELB,SMAD4,SUV39H1,TFDP1,TGFB1,TGFBR1,VEGFA</t>
  </si>
  <si>
    <t xml:space="preserve">Breast Cancer Regulation by Stathmin1</t>
  </si>
  <si>
    <t xml:space="preserve">ADGRE1,ADGRE5,ADGRF3,ADGRG1,ADRB2,ANKHD1/ANKHD1-EIF4EBP3,ARHGEF11,ARHGEF18,ARHGEF3,ATF2,AURKB,C5AR1,CAMK1D,CAMK2G,CELSR3,CHRM3,CMKLR1,CREB3L2,CREB5,CREBBP,CXCR1,E2F7,E2F8,EDNRA,F2R,FFAR2,FOXM1,FPR2,FZD4,FZD7,GABBR1,GNB1L,GNB5,GPR137B,GPR171,GPR19,GPR55,GPR65,GRM6,HTR2A,JUN,MMP2,NRAS,P2RY1,P2RY10,PAK1,PIK3C2A,PIK3C2G,PIK3CB,PLCB2,PPP1CA,PPP1R12A,PPP1R14B,PPP2R1A,PPP2R5D,PRKCB,PRKCH,PRKCQ,PTGER4,RAP2B,RB1CC1,RLIM,S1PR4,SMO,SOS2,TGFB1,TUBA1A,TUBA8,UHMK1,VEGFA</t>
  </si>
  <si>
    <t xml:space="preserve">Semaphorin Signaling in Neurons</t>
  </si>
  <si>
    <t xml:space="preserve">ARHGAP1,DPYSL2,ITGB1,NRP1,PAK1,PAK2,RHOB,RHOC,RHOG,RHOJ,RHOU,RND1,ROCK1,ROCK2</t>
  </si>
  <si>
    <t xml:space="preserve">Dilated Cardiomyopathy Signaling Pathway</t>
  </si>
  <si>
    <t xml:space="preserve">ACTA2,ADCY6,ADCY9,BAX,BCL2,CACNA1F,CAMK1D,CAMK2G,DAG1,GAB1,ITPR1,ITPR2,KDM5A,MAP3K3,MAPK14,MYH7B,MYL6,MYL6B,MYO18B,PDE2A,PTPN11,UTRN</t>
  </si>
  <si>
    <t xml:space="preserve">Caveolar-mediated Endocytosis Signaling</t>
  </si>
  <si>
    <t xml:space="preserve">ACTA2,B2M,COPA,COPB1,FLNA,FLOT1,HLA-A,ITGA2B,ITGAM,ITGB1,ITGB2,ITGB3,ITGB5,MAP3K2,MR1,RAB5B,ZBTB12</t>
  </si>
  <si>
    <t xml:space="preserve">Renal Cell Carcinoma Signaling</t>
  </si>
  <si>
    <t xml:space="preserve">ARNT,CREBBP,EGLN3,EP300,ETS1,GAB1,JUN,NRAS,PAK1,PAK2,PIK3C2A,PIK3C2G,PIK3CB,PTPN11,RAP2B,RPS27A,SOS2,TGFB1,VEGFA</t>
  </si>
  <si>
    <t xml:space="preserve">Glioma Invasiveness Signaling</t>
  </si>
  <si>
    <t xml:space="preserve">CD44,F2R,HMMR,ITGB3,MMP2,NRAS,PIK3C2A,PIK3C2G,PIK3CB,PLAUR,RAP2B,RHOB,RHOC,RHOG,RHOJ,RHOU,RND1,TIMP2</t>
  </si>
  <si>
    <t xml:space="preserve">Virus Entry via Endocytic Pathways</t>
  </si>
  <si>
    <t xml:space="preserve">ACTA2,AP1M2,AP1S1,AP2A2,AP3M1,AP5M1,B2M,CLTC,DNM1,FLNA,FOLR1,HLA-A,ITGB1,ITGB2,ITGB3,ITGB5,MR1,NRAS,PIK3C2A,PIK3C2G,PIK3CB,PRKCB,PRKCH,PRKCQ,RAP2B,TFRC,ZBTB12</t>
  </si>
  <si>
    <t xml:space="preserve">Differential Regulation of Cytokine Production in Intestinal Epithelial Cells by IL-17A and IL-17F</t>
  </si>
  <si>
    <t xml:space="preserve">IL13,IL1A,IL1B,LCN2,TNF</t>
  </si>
  <si>
    <t xml:space="preserve">Leukotriene Biosynthesis</t>
  </si>
  <si>
    <t xml:space="preserve">GGT1,GSTM4,LTA4H,LTC4S,MGST3</t>
  </si>
  <si>
    <t xml:space="preserve">Sertoli Cell-Sertoli Cell Junction Signaling</t>
  </si>
  <si>
    <t xml:space="preserve">ACTA2,ACTN1,ATF2,AXIN1,CLINT1,CREB3L2,CREB5,CREBBP,CTNNA1,CTNNB1,ICAM1,IL18RAP,IL1A,ITGB1,JUN,LAMC1,MAP3K1,MAP3K15,MAP3K2,MAP3K3,MAP3K9,MAPK14,MYO7A,NECTIN2,NRAS,PAK1,PAK2,PIK3C2A,PIK3C2G,PIK3CB,RAB8B,RAP2B,SORBS1,TGFBR1,TNF,TUBA1A,TUBA8,VCL</t>
  </si>
  <si>
    <t xml:space="preserve">HGF Signaling</t>
  </si>
  <si>
    <t xml:space="preserve">ATF2,CDKN1A,CDKN2A,CRKL,ELF1,ETS1,GAB1,ITGA2B,ITGAM,ITGB1,ITGB2,ITGB3,ITGB5,JUN,MAP3K1,MAP3K15,MAP3K2,MAP3K3,MAP3K9,NRAS,PAK1,PIK3C2A,PIK3C2G,PIK3CB,PRKCB,PRKCH,PRKCQ,PTPN11,RAP2B,SOS2</t>
  </si>
  <si>
    <t xml:space="preserve">Calcium Signaling</t>
  </si>
  <si>
    <t xml:space="preserve">ACTA2,ATF2,ATP2B1,ATP2B2,CABIN1,CACNA1F,CALR,CAMK1D,CAMK2G,CREB3L2,CREB5,CREBBP,EP300,GRIA3,HDAC4,HDAC5,HDAC7,HDAC9,ITPR1,ITPR2,MEF2A,MEF2C,MYH7B,MYL6,MYL6B,MYO18B,NFAT5,RAP2B,Tpm1,TPM3</t>
  </si>
  <si>
    <t xml:space="preserve">Colorectal Cancer Metastasis Signaling</t>
  </si>
  <si>
    <t xml:space="preserve">ADCY6,ADCY9,ARRB1,AXIN1,BAX,BIRC5,BRAF,CTNNB1,DVL1,FZD4,FZD7,GNAI3,GNB1L,GNB5,IL6R,JAK1,JAK2,JUN,LRP6,MMP19,MMP2,MMP8,MSH2,MSH6,NRAS,PIK3C2A,PIK3C2G,PIK3CB,PTGER4,RAP2B,RELB,RHOB,RHOC,RHOG,RHOJ,RHOU,RND1,SMAD4,SMO,SOS2,TGFB1,TGFBR1,Tlr13,TLR2,TLR4,TNF,VEGFA</t>
  </si>
  <si>
    <t xml:space="preserve">PCP (Planar Cell Polarity) Pathway</t>
  </si>
  <si>
    <t xml:space="preserve">ATF2,DVL1,FZD4,FZD7,JUN,PFN1,ROCK1,ROCK2,SMO</t>
  </si>
  <si>
    <t xml:space="preserve">ISGylation Signaling Pathway</t>
  </si>
  <si>
    <t xml:space="preserve">ARIH1,BIRC5,CREBBP,EP300,IFNLR1,IRF3,IRF4,IRF7,IRF8,ITGB1,ITGB2,JAK1,NFAT5,RPS15,S100A4,Tlr13,TLR2,TLR4,UBE2L6,XIAP</t>
  </si>
  <si>
    <t xml:space="preserve">Apelin Cardiomyocyte Signaling Pathway</t>
  </si>
  <si>
    <t xml:space="preserve">ARNT,GNAI3,ITPR1,MAPK14,MAPK7,MYL10,MYL12A,MYL12B,MYL6,MYL6B,PIK3C2A,PIK3C2G,PIK3CB,PLCB2,PLCL2,PRKCB,PRKCH,PRKCQ,SLC9A5,TGFB1</t>
  </si>
  <si>
    <t xml:space="preserve">White Adipose Tissue Browning Pathway</t>
  </si>
  <si>
    <t xml:space="preserve">ADCY6,ADCY9,ATF2,CACNA1F,CAMP,CREB3L2,CREB5,CREBBP,DIO2,FGFR1,ITPR1,ITPR2,MAPK14,PPARG,RARA,RARG,RXRB,SIRT1,VEGFA</t>
  </si>
  <si>
    <t xml:space="preserve">STAT3 Pathway</t>
  </si>
  <si>
    <t xml:space="preserve">BCL2,BMPR1A,BMPR2,CDC25A,CDKN1A,CXCR1,CXCR2,FGFR1,IFNLR1,IL12RB2,IL17RA,IL18RAP,IL1A,IL1B,IL21R,IL3RA,IL6R,JAK2,MAP3K9,MAPK14,NDUFA13,NRAS,RAP2B,TGFB1,TGFBR1,VEGFA</t>
  </si>
  <si>
    <t xml:space="preserve">IL-8 Signaling</t>
  </si>
  <si>
    <t xml:space="preserve">BAX,BCL2,BRAF,CXCR1,CXCR2,EIF4EBP1,GNAI3,GNB1L,GNB5,HBEGF,ICAM1,IQGAP1,ITGAM,ITGB2,ITGB3,JUN,LASP1,MMP2,MYL12B,NAPEPLD,NFKBIE,NRAS,PAK2,PIK3C2A,PIK3C2G,PIK3CB,PLCB2,PLD1,PLD4,PRKCB,PRKCH,PRKCQ,RAP2B,RHOB,RHOC,RHOG,RHOJ,RHOU,RND1,ROCK1,ROCK2,VEGFA</t>
  </si>
  <si>
    <t xml:space="preserve">Epoxysqualene Biosynthesis</t>
  </si>
  <si>
    <t xml:space="preserve">FDFT1,SQLE</t>
  </si>
  <si>
    <t xml:space="preserve">Ascorbate Recycling (Cytosolic)</t>
  </si>
  <si>
    <t xml:space="preserve">GLRX,GSTO1</t>
  </si>
  <si>
    <t xml:space="preserve">CTLA4 Signaling in Cytotoxic T Lymphocytes</t>
  </si>
  <si>
    <t xml:space="preserve">AHR,AP1M2,AP1S1,AP2A2,B2M,CD28,CD3D,CD86,CLTC,FGR,FYB1,H2-T22,HCK,HLA-A,HLA-DOA,ITGB1,ITGB2,JUN,MAPK14,MR1,NAPEPLD,NFAT5,NRAS,PIK3C2A,PIK3C2G,PIK3CB,PLD1,PLD4,PPP2R1A,PPP2R5D,PRKCQ,PTPN11,RAP2B,TGFB1,VAV1,ZBTB12</t>
  </si>
  <si>
    <t xml:space="preserve">Role of WNT/GSK-3β Signaling in the Pathogenesis of Influenza</t>
  </si>
  <si>
    <t xml:space="preserve">AXIN1,CSNK1E,CTNNB1,DVL1,FZD4,FZD7,NCOA1,NCOA2,NCOA3,SMO</t>
  </si>
  <si>
    <t xml:space="preserve">Role of Osteoblasts, Osteoclasts and Chondrocytes in Rheumatoid Arthritis</t>
  </si>
  <si>
    <t xml:space="preserve">ACVRL1,AXIN1,BCL2,BGLAP,BMPR1A,BMPR2,CBL,CSF1,CSF1R,CSNK1E,CTNNB1,DVL1,FZD4,FZD7,GSN,IL18RAP,IL1A,IL1B,IL1RN,ITGB3,JUN,LRP6,MAPK14,MMP8,NFAT5,NFKBIE,PIK3C2A,PIK3C2G,PIK3CB,SMAD1,SMAD4,SMO,TGFB1,TNF,XIAP</t>
  </si>
  <si>
    <t xml:space="preserve">Xenobiotic Metabolism CAR Signaling Pathway</t>
  </si>
  <si>
    <t xml:space="preserve">ALDH1B1,ALDH3A2,ALDH6A1,CREBBP,EP300,FMO5,GSTM4,GSTM5,GSTO1,GSTP1,HS6ST1,HSP90AB1,MGST3,NCOA1,NDST1,PPP2R1A,PPP2R5D,PRKCB,PRKCH,PRKCQ,RACK1,SCAND1,SNW1,UGT1A1,Ugt1a7c</t>
  </si>
  <si>
    <t xml:space="preserve">Macropinocytosis Signaling</t>
  </si>
  <si>
    <t xml:space="preserve">ABI1,ANKFY1,CSF1,CSF1R,ITGB1,ITGB2,ITGB3,ITGB5,NRAS,PAK1,PDGFA,PIK3C2A,PIK3C2G,PIK3CB,PRKCB,PRKCH,PRKCQ,RAP2B</t>
  </si>
  <si>
    <t xml:space="preserve">Crosstalk between Dendritic Cells and Natural Killer Cells</t>
  </si>
  <si>
    <t xml:space="preserve">ACTA2,CAMK2G,CD28,CD69,CD86,FAS,HLA-A,IL3RA,NECTIN2,RELB,TLN1,TLR4,TNF,TYROBP</t>
  </si>
  <si>
    <t xml:space="preserve">Th1 Pathway</t>
  </si>
  <si>
    <t xml:space="preserve">APH1B,CD28,CD3D,CD86,HLA-A,HLA-DOA,ICAM1,ICOSLG/LOC102723996,IL12RB2,IL6R,ITGB2,JAK1,JAK2,NFIL3,NOTCH1,NOTCH2,PIK3C2A,PIK3C2G,PIK3CB,PRKCQ,PSEN2,VAV1</t>
  </si>
  <si>
    <t xml:space="preserve">FAK Signaling</t>
  </si>
  <si>
    <t xml:space="preserve">ACVR1B,ADGRE1,ADGRE5,ADGRF3,ADGRG1,ADRB2,AGO2,ASAP1,BMPR2,C5AR1,CAPN2,CD3D,CELSR3,CHRM3,CMKLR1,COL11A2,CRKL,CTNNB1,CXCR1,CXCR2,ECM1,EDNRA,ELF1,ETS1,F2R,FFAR2,FPR2,FZD4,FZD7,GABBR1,GPR137B,GPR171,GPR19,GPR55,GPR65,GRM6,HTR2A,IFNLR1,IL12RB2,IL17RA,IL18RAP,IL21R,IL3RA,IL6R,ITGA2B,ITGAM,ITGB1,ITGB2,ITGB3,ITGB5,JUN,KLF8,MAPK14,MAPK7,MMP2,NCOA3,NRAS,P2RY1,P2RY10,PAK1,PAK2,PIK3C2A,PIK3C2G,PIK3CB,PTEN,PTGER4,PTPN12,RAP2B,RB1CC1,S1PR4,SMO,SOS2,SP1,TGFB1,TGFBR1,WIPF1</t>
  </si>
  <si>
    <t xml:space="preserve">WNK Renal Signaling Pathway</t>
  </si>
  <si>
    <t xml:space="preserve">ANAPC1,BRCA1,CBL,CDC23,IRS2,LRRC8B,LRRC8D,MAPK14,PIK3C2A,PIK3C2G,PIK3CB,PRKCB,PRKCH,PRKCQ,SCNN1A,SLC12A5,SLC12A6,TNF,WNK1,XIAP</t>
  </si>
  <si>
    <t xml:space="preserve">Hypoxia Signaling in the Cardiovascular System</t>
  </si>
  <si>
    <t xml:space="preserve">ARNT,ATF2,CREB3L2,CREB5,CREBBP,EP300,HSP90AB1,JUN,NFKBIE,NQO1,PTEN,UBE2D1,UBE2I,UBE2L6,UBE2M,UBE2Q1,UBE2Q2,UBE2V1,VEGFA</t>
  </si>
  <si>
    <t xml:space="preserve">Tumor Microenvironment Pathway</t>
  </si>
  <si>
    <t xml:space="preserve">ARG1,BCL2,BRAF,CD44,CSF1,FAS,FGF11,HLA-A,ICAM1,IL13,IL1B,IL6R,ITGB3,JAK2,JUN,MMP19,MMP2,MMP8,NRAS,PDGFA,PIK3C2A,PIK3C2G,PIK3CB,RAP2B,RELB,SLC2A3,TGFB1,TNF,VEGFA</t>
  </si>
  <si>
    <t xml:space="preserve">Thyroid Hormone Metabolism II (via Conjugation and/or Degradation)</t>
  </si>
  <si>
    <t xml:space="preserve">B3GAT3,DIO2,UGT1A1,Ugt1a7c</t>
  </si>
  <si>
    <t xml:space="preserve">Sphingosine and Sphingosine-1-phosphate Metabolism</t>
  </si>
  <si>
    <t xml:space="preserve">ASAH2,NAAA,SGPP1</t>
  </si>
  <si>
    <t xml:space="preserve">Cardiac Hypertrophy Signaling</t>
  </si>
  <si>
    <t xml:space="preserve">ADCY6,ADCY9,ADRB2,ATF2,CACNA1F,CREBBP,EIF2B5,EP300,GNAI3,GNB1L,GNB5,IL6R,JUN,MAP3K1,MAP3K15,MAP3K2,MAP3K3,MAP3K9,MAPK14,MEF2A,MEF2C,MYL10,MYL12A,MYL12B,MYL6,MYL6B,NRAS,PIK3C2A,PIK3C2G,PIK3CB,PLCB2,PLCL2,RAP2B,RHOB,RHOC,RHOG,RHOJ,RHOU,RND1,ROCK1,ROCK2,TGFB1,TGFBR1</t>
  </si>
  <si>
    <t xml:space="preserve">Role of Cytokines in Mediating Communication between Immune Cells</t>
  </si>
  <si>
    <t xml:space="preserve">IL13,IL1A,IL1B,IL1RN,TGFB1,TNF</t>
  </si>
  <si>
    <t xml:space="preserve">VDR/RXR Activation</t>
  </si>
  <si>
    <t xml:space="preserve">BGLAP,CAMP,CDKN1A,EP300,MXD1,NCOA1,NCOA2,NCOA3,NCOR1,PDGFA,PRKCB,PRKCH,PRKCQ,RXRB,SP1</t>
  </si>
  <si>
    <t xml:space="preserve">IL-17 Signaling</t>
  </si>
  <si>
    <t xml:space="preserve">ATF2,Chil3/Chil4,CXCL3,HSP90AB1,IL13,IL17RA,IL1A,IL1B,JAK1,JAK2,JUN,LCN2,LIF,MAPK14,MMP2,NRAS,PIK3C2A,PIK3C2G,PIK3CB,RAP2B,SRSF1,TGFB1,TNF,TNFSF14,VEGFA</t>
  </si>
  <si>
    <t xml:space="preserve">Regulation of the Epithelial Mesenchymal Transition by Growth Factors Pathway</t>
  </si>
  <si>
    <t xml:space="preserve">BRAF,EGR1,ETS1,FGF11,FGFR1,GAB1,ID2,IL6R,JAK1,JAK2,JUN,LATS1,LATS2,MAP3K1,MAPK14,MMP2,NRAS,PDGFA,PIK3C2A,PIK3C2G,PIK3CB,PTPN11,RAP2B,RELB,SMAD4,SOS2,TGFB1,TGFBR1,TNF,TNFSF14,VIM</t>
  </si>
  <si>
    <t xml:space="preserve">CREB Signaling in Neurons</t>
  </si>
  <si>
    <t xml:space="preserve">ADCY6,ADCY9,ADGRE1,ADGRE5,ADGRF3,ADGRG1,ADRB2,ATF2,BMPR1A,BMPR2,C5AR1,CACNA1F,CAMK2G,CELSR3,CHRM3,CMKLR1,CREB3L2,CREB5,CREBBP,CXCR1,EDNRA,EP300,F2R,FFAR2,FGFR1,FPR2,FZD4,FZD7,GABBR1,GNAI3,GNB1L,GNB5,GPR137B,GPR171,GPR19,GPR55,GPR65,GRIA3,GRM6,HTR2A,ITPR1,ITPR2,NRAS,P2RY1,P2RY10,PIK3C2A,PIK3C2G,PIK3CB,PLCB2,PLCL2,PRKCB,PRKCH,PRKCQ,PTGER4,RAP2B,S1PR4,SMO,SOS2,TGFB1,TGFBR1,VEGFA</t>
  </si>
  <si>
    <t xml:space="preserve">TEC Kinase Signaling</t>
  </si>
  <si>
    <t xml:space="preserve">ACTA2,CD3D,FAS,FGR,GNAI3,GNB1L,GNB5,HCK,ITGA2B,ITGAM,ITGB1,ITGB2,ITGB3,ITGB5,JAK1,JAK2,PAK1,PAK2,PIK3C2A,PIK3C2G,PIK3CB,PRKCB,PRKCH,PRKCQ,RELB,RHOB,RHOC,RHOG,RHOJ,RHOU,RND1,STAT6,TLR4,TNF,TXK,VAV1</t>
  </si>
  <si>
    <t xml:space="preserve">PPARα/RXRα Activation</t>
  </si>
  <si>
    <t xml:space="preserve">ABCA1,ACVR1B,ADCY6,ADCY9,AP2A2,BMPR2,CKAP5,CLOCK,CREBBP,EP300,FASN,HSP90AB1,IL18RAP,IL1B,ITGB5,JAK2,JUN,MAPK14,MED23,MEF2C,NCOA3,NCOR1,NFKBIE,NRAS,PLCB2,PLCL2,PRKCB,RAP2B,RELB,SMAD4,SOS2,TGFB1,TGFBR1</t>
  </si>
  <si>
    <t xml:space="preserve">MSP-RON Signaling in Macrophages Pathway</t>
  </si>
  <si>
    <t xml:space="preserve">ARG1,ATF2,CREB3L2,CREB5,CREBBP,ETV3,HLA-DOA,ITGAM,ITGB2,JAK2,JUN,KLK3,NRAS,PIK3C2A,PIK3C2G,PIK3CB,RAP2B,RELB,SOS2,TLR4,TNF</t>
  </si>
  <si>
    <t xml:space="preserve">Role of NFAT in Cardiac Hypertrophy</t>
  </si>
  <si>
    <t xml:space="preserve">ADCY6,ADCY9,CABIN1,CACNA1F,CAMK1D,CAMK2G,EP300,GNAI3,GNB1L,GNB5,HDAC4,HDAC5,HDAC7,HDAC9,IL6R,ITPR1,ITPR2,LIF,MAP3K1,MAPK14,MEF2A,MEF2C,NRAS,PIK3C2A,PIK3C2G,PIK3CB,PLCB2,PLCL2,PRKCB,PRKCH,PRKCQ,RAP2B,SOS2,TGFB1,TGFBR1</t>
  </si>
  <si>
    <t xml:space="preserve">Basal Cell Carcinoma Signaling</t>
  </si>
  <si>
    <t xml:space="preserve">AXIN1,CTNNB1,DVL1,FZD4,FZD7,GLIS2,PTCH1,SMO</t>
  </si>
  <si>
    <t xml:space="preserve">Neurovascular Coupling Signaling Pathway</t>
  </si>
  <si>
    <t xml:space="preserve">CACNA1F,CHRM3,ENTPD1,ENTPD5,ENTPD7,GABBR1,GRIA3,ITPR1,ITPR2,KCNN3,P2RY1,PLCB2,PNPLA2,PPP1R12A,PRDX6,PTGER4,PTGS1,ROCK1,ROCK2,SLC39A7</t>
  </si>
  <si>
    <t xml:space="preserve">Calcium-induced T Lymphocyte Apoptosis</t>
  </si>
  <si>
    <t xml:space="preserve">CABIN1,CAPN2,CD3D,EP300,HLA-A,HLA-DOA,ITPR1,ITPR2,NR4A1,PRKCB,PRKCH,PRKCQ</t>
  </si>
  <si>
    <t xml:space="preserve">ERK5 Signaling</t>
  </si>
  <si>
    <t xml:space="preserve">ATF2,CREB3L2,CREB5,CREBBP,ELK4,GAB1,LIF,MAP3K2,MAP3K3,MAPK7,MEF2A,MEF2C,NRAS,PTPN11,RAP2B,RPS6KB2,WNK1</t>
  </si>
  <si>
    <t xml:space="preserve">Lipid Antigen Presentation by CD1</t>
  </si>
  <si>
    <t xml:space="preserve">AP2A2,B2M,CALR,CD1D,CD3D,PSAP</t>
  </si>
  <si>
    <t xml:space="preserve">Vitamin-C Transport</t>
  </si>
  <si>
    <t xml:space="preserve">GLRX,GSTO1,LRRC8B,LRRC8D,SLC23A2,SLC2A3</t>
  </si>
  <si>
    <t xml:space="preserve">SPINK1 Pancreatic Cancer Pathway</t>
  </si>
  <si>
    <t xml:space="preserve">CPA3,CPD,CPQ,KLK3,TGFB1,TGFBR1</t>
  </si>
  <si>
    <t xml:space="preserve">Cyclins and Cell Cycle Regulation</t>
  </si>
  <si>
    <t xml:space="preserve">CCNB1,CCNB2,CCNE1,CDC25A,CDKN1A,CDKN2A,CDKN2B,CDKN2C,E2F7,E2F8,FBXL5,HDAC4,HDAC5,HDAC7,HDAC9,PPP2R1A,PPP2R5D,SUV39H1,TFDP1,TGFB1</t>
  </si>
  <si>
    <t xml:space="preserve">Actin Nucleation by ARP-WASP Complex</t>
  </si>
  <si>
    <t xml:space="preserve">BAIAP2,ITGA2B,ITGAM,ITGB1,ITGB2,ITGB3,ITGB5,NRAS,PPP1R12A,RAP2B,RHOB,RHOC,RHOG,RHOJ,RHOU,RND1,ROCK1,ROCK2,SOS2,WIPF1</t>
  </si>
  <si>
    <t xml:space="preserve">Role of Macrophages, Fibroblasts and Endothelial Cells in Rheumatoid Arthritis</t>
  </si>
  <si>
    <t xml:space="preserve">ATF2,AXIN1,C5AR1,CAMK2G,CEBPZ,CREB3L2,CREB5,CREBBP,CSF1,CSNK1E,CTNNB1,DVL1,FZD4,FZD7,ICAM1,IL17RA,IL18RAP,IL1A,IL1B,IL1RN,IL6R,JAK2,JUN,LRP6,MAPK14,MIF,NFAT5,NFKBIE,NRAS,PDGFA,PIK3C2A,PIK3C2G,PIK3CB,PLCB2,PLCL2,PRKCB,PRKCH,PRKCQ,RAP2B,ROCK1,ROCK2,SMO,TGFB1,Tlr13,TLR2,TLR4,TNF,VEGFA</t>
  </si>
  <si>
    <t xml:space="preserve">Clathrin-mediated Endocytosis Signaling</t>
  </si>
  <si>
    <t xml:space="preserve">AAK1,ACTA2,AP1M2,AP1S1,AP2A2,AP3M1,AP5M1,ARRB1,CBL,CLTC,CSNK2B,DNM1,F2R,FGF11,HSPA8,ITGB1,ITGB2,ITGB3,ITGB5,LDLR,LYZ,MYO1E,NUMB,PDGFA,PIK3C2A,PIK3C2G,PIK3CB,RAB5B,RPS27A,STON2,SYNJ1,TFRC,USP9X,VEGFA</t>
  </si>
  <si>
    <t xml:space="preserve">Oxytocin in Brain Signaling Pathway</t>
  </si>
  <si>
    <t xml:space="preserve">ATF2,CACNA1F,CREB3L2,CREB5,CREBBP,GNAI3,GNB1L,GNB5,IL1B,ITPR1,ITPR2,MAPK7,MEF2A,MEF2C,NLRP12,NRAS,PIK3C2A,PIK3C2G,PIK3CB,PNPLA2,PRDX6,PRKCB,PRKCH,PRKCQ,PTGS1,RAP2B,SLC12A5,TLR4,TNF</t>
  </si>
  <si>
    <t xml:space="preserve">Gap Junction Signaling</t>
  </si>
  <si>
    <t xml:space="preserve">ACTA2,ADCY6,ADCY9,BGLAP,CSNK1E,CTNNB1,GJA5,GNAI3,GRIA3,HTR2A,ITPR1,ITPR2,MAP3K2,MAPK7,NRAS,PIK3C2A,PIK3C2G,PIK3CB,PLCB2,PLCL2,PRKCB,PRKCH,PRKCQ,RAP2B,SLC39A7,SOS2,SP1,TUBA1A,TUBA8</t>
  </si>
  <si>
    <t xml:space="preserve">Cytotoxic T Lymphocyte-mediated Apoptosis of Target Cells</t>
  </si>
  <si>
    <t xml:space="preserve">APAF1,B2M,BCL2,CD3D,FAS,HLA-A,MR1,ZBTB12</t>
  </si>
  <si>
    <t xml:space="preserve">Pyroptosis Signaling Pathway</t>
  </si>
  <si>
    <t xml:space="preserve">BAX,DHX9,GBP3,GBP7,GSDMD,IL1A,IL1B,MAPK14,NEK7,NLRP12,P2RX7,PTGER4,Tlr13,TLR2,TLR4,TNF,TXNIP</t>
  </si>
  <si>
    <t xml:space="preserve">Wound Healing Signaling Pathway</t>
  </si>
  <si>
    <t xml:space="preserve">ACTA2,ACVR1B,BMPR2,CMA1,COL11A2,COL23A1,HBEGF,IL13,IL18RAP,IL1A,IL1B,IL1RN,ITGB1,JAK1,JAK2,JUN,LAMC1,LIF,MMP8,NFKBIE,NRAS,PDGFA,RAP2B,SOS2,TGFB1,TGFBR1,TNF,TNFSF14,TPSAB1/TPSB2,VEGFA,VIM</t>
  </si>
  <si>
    <t xml:space="preserve">HMGB1 Signaling</t>
  </si>
  <si>
    <t xml:space="preserve">AGER,ICAM1,IL13,IL1A,IL1B,JUN,KAT6A,Kat6b,KAT7,LIF,MAPK14,NRAS,PIK3C2A,PIK3C2G,PIK3CB,RAP2B,RELB,RHOB,RHOC,RHOG,RHOJ,RHOU,RND1,SP1,TGFB1,TLR4,TNF,TNFSF14</t>
  </si>
  <si>
    <t xml:space="preserve">FGF Signaling</t>
  </si>
  <si>
    <t xml:space="preserve">ATF2,CREB3L2,CREB5,CREBBP,CRKL,FGF11,FGFR1,GAB1,ITPR1,MAP3K1,MAPK14,PIK3C2A,PIK3C2G,PIK3CB,PTPN11,SOS2</t>
  </si>
  <si>
    <t xml:space="preserve">Sirtuin Signaling Pathway</t>
  </si>
  <si>
    <t xml:space="preserve">ABCA1,ACLY,ADAM10,ARG2,ATG101,ATG16L2,ATG9B,ATP5F1C,ATP5F1D,ATP5PF,BAX,BCL2L11,CLOCK,EPAS1,GABPB2,H1-0,JUN,MAPK7,MT-CYB,MT-ND4,NDUFA10,NDUFA11,NDUFA13,NDUFA6,NDUFA7,NDUFB10,NDUFB11,NDUFB3,NDUFB5,NDUFB7,NDUFB8,NDUFB9,NDUFS2,NDUFS6,NDUFS7,NDUFV2,NDUFV3,NQO1,PGK1,PPARG,RELB,SCNN1A,SDHB,SIRT1,SOD1,SOD2,SP1,SREBF1,SUV39H1,TNF,TOMM6,TUBA1A,TUBA8,UCP2,XPC</t>
  </si>
  <si>
    <t xml:space="preserve">Sucrose Degradation V (Mammalian)</t>
  </si>
  <si>
    <t xml:space="preserve">ALDOA,GALM,TPI1</t>
  </si>
  <si>
    <t xml:space="preserve">Arginine Degradation VI (Arginase 2 Pathway)</t>
  </si>
  <si>
    <t xml:space="preserve">Citrulline Biosynthesis</t>
  </si>
  <si>
    <t xml:space="preserve">TGF-β Signaling</t>
  </si>
  <si>
    <t xml:space="preserve">ACVR1B,BCL2,BMPR1A,BMPR2,CREBBP,EP300,INHBA,IRF7,JUN,MAPK14,NRAS,RAP2B,RNF111,SMAD1,SMAD4,SOS2,TGFB1,TGFBR1</t>
  </si>
  <si>
    <t xml:space="preserve">Integrin Signaling</t>
  </si>
  <si>
    <t xml:space="preserve">ACTA2,ACTN1,ASAP1,BRAF,CAPN2,CRKL,GSN,ITGA2B,ITGAM,ITGB1,ITGB2,ITGB3,ITGB5,LIMS1,MYL12A,MYL12B,NRAS,PAK1,PAK2,PFN1,PIK3C2A,PIK3C2G,PIK3CB,PIKFYVE,PPP1R12A,PTEN,RAP2B,RHOB,RHOC,RHOG,RHOJ,RHOU,RND1,ROCK1,SOS2,TLN1,TSPAN2,VCL,WIPF1</t>
  </si>
  <si>
    <t xml:space="preserve">Prostate Cancer Signaling</t>
  </si>
  <si>
    <t xml:space="preserve">ATF2,BCL2,CCNE1,CDKN1A,CREB3L2,CREB5,CREBBP,CTNNB1,GSTP1,HDAC4,HDAC5,HDAC7,HDAC9,HSP90AB1,KLK3,NFKBIE,NRAS,PIK3C2A,PIK3C2G,PIK3CB,PTEN,RAP2B,RELB,SOS2,SUV39H1,TFDP1</t>
  </si>
  <si>
    <t xml:space="preserve">Sumoylation Pathway</t>
  </si>
  <si>
    <t xml:space="preserve">ARHGDIA,ARHGDIB,CREBBP,EP300,ETS1,FAS,JUN,PML,RCOR1,RFC1,RHOB,RHOC,RHOG,RHOJ,RHOU,RND1,SIRT1,SMAD4,SP1,SUMO3,TDG,UBE2I,XIAP</t>
  </si>
  <si>
    <t xml:space="preserve">NF-κB Signaling</t>
  </si>
  <si>
    <t xml:space="preserve">BMPR1A,BMPR2,BRAF,CARD10,CD3D,CREBBP,CSNK2B,EP300,FGFR1,IL1A,IL1B,IL1RN,MAP3K1,MAP3K3,NFKBIE,NRAS,PELI1,PIK3C2A,PIK3C2G,PIK3CB,PRKCB,PRKCQ,RAP2B,RELB,TAB3,TGFBR1,TIRAP,TLR2,TLR4,TNF,TNFAIP3,UBE2V1</t>
  </si>
  <si>
    <t xml:space="preserve">Inhibition of Matrix Metalloproteases</t>
  </si>
  <si>
    <t xml:space="preserve">ADAM10,MMP19,MMP2,MMP8,RECK,TIMP2</t>
  </si>
  <si>
    <t xml:space="preserve">Glioblastoma Multiforme Signaling</t>
  </si>
  <si>
    <t xml:space="preserve">AXIN1,CCNE1,CDKN1A,CDKN2A,CTNNB1,E2F7,E2F8,FZD4,FZD7,ITPR1,ITPR2,NF2,NRAS,PDGFA,PIK3C2A,PIK3C2G,PIK3CB,PLCB2,PLCL2,PTEN,RAP2B,RHOB,RHOC,RHOG,RHOJ,RHOU,RND1,SMO,SOS2</t>
  </si>
  <si>
    <t xml:space="preserve">CDX Gastrointestinal Cancer Signaling Pathway</t>
  </si>
  <si>
    <t xml:space="preserve">BRAF,CTNNB1,FZD4,FZD7,HBEGF,IL13,IL1A,IL1B,IL6R,JAK1,JAK2,JUN,LIF,MAPK14,PIK3C2A,PIK3C2G,PIK3CB,PTEN,RELB,SMAD4,SMO,TGFB1,TNF,TNFSF14</t>
  </si>
  <si>
    <t xml:space="preserve">WNT/β-catenin Signaling</t>
  </si>
  <si>
    <t xml:space="preserve">ACVR1B,AXIN1,BMPR2,CD44,CDKN2A,CREBBP,CSNK1E,CSNK2B,CTNNB1,DVL1,EP300,FZD4,FZD7,JUN,LRP6,PPP2R1A,PPP2R5D,RARA,RARG,RPS27A,SMO,TGFB1,TGFBR1,TLE4</t>
  </si>
  <si>
    <t xml:space="preserve">Polyamine Regulation in Colon Cancer</t>
  </si>
  <si>
    <t xml:space="preserve">AKT1S1,ALOX15,ARG1,AZIN1,BCL2L11,BRAF,CSNK2B,CTNNB1,DOHH,EIF5A2,GNB1L,JUN,MXD1,OAZ1,PPARG</t>
  </si>
  <si>
    <t xml:space="preserve">NGF Signaling</t>
  </si>
  <si>
    <t xml:space="preserve">ATF2,BAX,CREB3L2,CREB5,CREBBP,GAB1,MAP3K1,MAP3K15,MAP3K2,MAP3K3,MAP3K9,MAPK7,NRAS,PIK3C2A,PIK3C2G,PIK3CB,PTPN11,RAP2B,RELB,RHOG,ROCK1,ROCK2,RPS6KB2,SMPD3,SOS2,TRIO</t>
  </si>
  <si>
    <t xml:space="preserve">P2Y Purigenic Receptor Signaling Pathway</t>
  </si>
  <si>
    <t xml:space="preserve">ADCY6,ADCY9,ATF2,CREB3L2,CREB5,CREBBP,GNAI3,GNB1L,GNB5,ITGA2B,ITGB3,JUN,NRAS,P2RY1,PIK3C2A,PIK3C2G,PIK3CB,PLCB2,PLCL2,PRKCB,PRKCH,PRKCQ,RAP2B,RELB</t>
  </si>
  <si>
    <t xml:space="preserve">PD-1, PD-L1 cancer immunotherapy pathway</t>
  </si>
  <si>
    <t xml:space="preserve">B2M,CD28,CSNK2B,HLA-A,HLA-DOA,JAK1,JAK2,LATS1,LATS2,MR1,PIK3C2A,PIK3C2G,PIK3CB,PRKCQ,PTEN,PTPN11,TGFB1,TNF,ZBTB12</t>
  </si>
  <si>
    <t xml:space="preserve">MSP-RON Signaling in Cancer Cells Pathway</t>
  </si>
  <si>
    <t xml:space="preserve">ACTA2,ARNT,ATF2,BRAF,CREB3L2,CREB5,CREBBP,CTNNB1,ELF1,ETS1,FLNA,IL3RA,ITGB1,JUN,KLK3,NRAS,PIK3C2A,PIK3C2G,PIK3CB,PLAUR,RAP2B,RELB,SOS2,SP1,VEGFA,VIM</t>
  </si>
  <si>
    <t xml:space="preserve">FXR/RXR Activation</t>
  </si>
  <si>
    <t xml:space="preserve">CREBBP,FASN,FBP1,IL1A,IL1B,IL1RN,PON3,PPARG,RARA,SCARB1,SREBF1,TNF</t>
  </si>
  <si>
    <t xml:space="preserve">Histamine Degradation</t>
  </si>
  <si>
    <t xml:space="preserve">ALDH1B1,ALDH3A2,Aldh3b2,Aldh3b3</t>
  </si>
  <si>
    <t xml:space="preserve">T Cell Exhaustion Signaling Pathway</t>
  </si>
  <si>
    <t xml:space="preserve">ACVR1B,BCL6,BMPR2,CD28,CD3D,CD86,HLA-A,HLA-DOA,IL12RB2,IL6R,IRF4,JAK1,JAK2,JUN,NFAT5,NRAS,PIK3C2A,PIK3C2G,PIK3CB,PPP2R1A,PPP2R5D,PRKCQ,PTPN11,RAP2B,TGFB1,TGFBR1,TNFRSF14,VEGFA</t>
  </si>
  <si>
    <t xml:space="preserve">FAT10 Cancer Signaling Pathway</t>
  </si>
  <si>
    <t xml:space="preserve">ACVR1B,BMPR2,CTNNB1,EEF1A1,MAD2L1,NFKBIE,RELB,SMAD4,TGFB1,TGFBR1,TNF</t>
  </si>
  <si>
    <t xml:space="preserve">TREM1 Signaling</t>
  </si>
  <si>
    <t xml:space="preserve">CD86,CXCL3,ICAM1,IL1B,ITGB1,JAK2,LAT2,NLRP12,Nlrp1a,RELB,Tlr13,TLR2,TLR4,TNF,TYROBP</t>
  </si>
  <si>
    <t xml:space="preserve">Production of Nitric Oxide and Reactive Oxygen Species in Macrophages</t>
  </si>
  <si>
    <t xml:space="preserve">ARG2,CREBBP,IRF8,JAK1,JAK2,JUN,LYZ,MAP3K1,MAP3K15,MAP3K2,MAP3K3,MAP3K9,MAPK14,NFKBIE,PIK3C2A,PIK3C2G,PIK3CB,PPP1CA,PPP1R12A,PPP1R14B,PPP2R1A,PPP2R5D,PRKCB,PRKCH,PRKCQ,RELB,RHOB,RHOC,RHOG,RHOJ,RHOU,RND1,TLR2,TLR4,TNF</t>
  </si>
  <si>
    <t xml:space="preserve">Erythropoietin Signaling Pathway</t>
  </si>
  <si>
    <t xml:space="preserve">APAF1,ARNT,CTNNB1,EPOR,IL13,IL1A,IL1B,IRS2,ITPR1,ITPR2,JAK2,JUN,LIF,NFKBIE,NRAS,PIK3C2A,PIK3C2G,PIK3CB,PRKCB,PRKCH,PRKCQ,RAP2B,RELB,SOS2,TGFB1,TNF,TNFSF14,XIAP</t>
  </si>
  <si>
    <t xml:space="preserve">GADD45 Signaling</t>
  </si>
  <si>
    <t xml:space="preserve">ACVR1B,BRCA1,CCNB1,CCNE1,CDKN1A,IL1B,MAPK14,POU2F1,RELB,SMAD4,TGFB1,TGFBR1,TNF</t>
  </si>
  <si>
    <t xml:space="preserve">Axonal Guidance Signaling</t>
  </si>
  <si>
    <t xml:space="preserve">ACE2,ADAM10,ARHGEF11,BAIAP2,CRKL,DPYSL2,EIF3F,EIF3H,FARP2,FZD4,FZD7,GLIS2,GNAI3,GNB1L,GNB5,HERC2,ITGA2B,ITGAM,ITGB1,ITGB2,ITGB3,ITGB5,MMP2,MMP8,MYL10,MYL12A,MYL12B,MYL6,MYL6B,NFAT5,NRAS,NRP1,PAK1,PAK2,PDGFA,PFN1,PIK3C2A,PIK3C2G,PIK3CB,PLCB2,PLCL2,PLXNB3,PLXNC1,PRKCB,PRKCH,PRKCQ,PTCH1,PTPN11,RAP2B,RGS3,RND1,ROCK1,ROCK2,SEMA4A,SMO,SOS2,SRGAP3,TUBA1A,TUBA8,VEGFA,WIPF1</t>
  </si>
  <si>
    <t xml:space="preserve">Natural Killer Cell Signaling</t>
  </si>
  <si>
    <t xml:space="preserve">B2M,COL11A2,FCGR2A,HCST,HLA-A,HSPA8,IL12RB2,IL18RAP,ITGB1,JAK2,MAP3K1,MAP3K15,MAP3K2,MAP3K3,MAP3K9,MAPK14,NECTIN2,NFAT5,NRAS,PAK1,PAK2,PIK3C2A,PIK3C2G,PIK3CB,PRKCQ,PTPN11,RAP2B,RELB,ROCK1,SOS2,TYROBP,VAV1,WIPF1</t>
  </si>
  <si>
    <t xml:space="preserve">Pathogen Induced Cytokine Storm Signaling Pathway</t>
  </si>
  <si>
    <t xml:space="preserve">Ccl6,Ccl9,CKLF,CLEC7A,COL11A2,COL23A1,CXCL3,CXCR1,CXCR2,GSDMD,HLA-DOA,HMGCR,IL12RB2,IL13,IL18RAP,IL1A,IL1B,IL1RN,IL21R,IL6R,IRF3,IRF7,JAK1,JAK2,JUN,LIF,LYST,MAPK14,MAPK7,NLRP12,Nlrp1a,P2RX7,RIPK3,SLC2A3,TGFB1,Tlr13,TLR2,TLR4,TNF,TNFSF14,VEGFA</t>
  </si>
  <si>
    <t xml:space="preserve">PPAR Signaling</t>
  </si>
  <si>
    <t xml:space="preserve">CREBBP,EP300,HSP90AB1,IL18RAP,IL1A,IL1B,IL1RN,JUN,NCOA1,NCOR1,NFKBIE,NRAS,PDGFA,PPARG,RAP2B,RELB,SCAND1,SNW1,SOS2,TNF</t>
  </si>
  <si>
    <t xml:space="preserve">Glutaminergic Receptor Signaling Pathway (Enhanced)</t>
  </si>
  <si>
    <t xml:space="preserve">ADCY6,ADCY9,AKT1S1,ATF2,CACNA1F,CAMK2G,CREB3L2,CREB5,CREBBP,FMR1,GABBR1,GNAI3,GNB1L,GRIA3,GRM6,ITPR1,ITPR2,MAPK14,NAPB,NAPEPLD,NSF,PIK3C2A,PIK3C2G,PIK3CB,PLCB2,PLCL2,PLD1,PLD4,PNPLA2,PRDX6,PRKCB,PRKCH,PRKCQ,RPS6KB2,SLC38A2,SLC7A11,TGFB1</t>
  </si>
  <si>
    <t xml:space="preserve">Sphingomyelin Metabolism</t>
  </si>
  <si>
    <t xml:space="preserve">SGMS1,SGMS2,SMPD3</t>
  </si>
  <si>
    <t xml:space="preserve">Docosahexaenoic Acid (DHA) Signaling</t>
  </si>
  <si>
    <t xml:space="preserve">ALOX15,APAF1,BAX,BCL2,BCL2A1,IL1B,PIK3C2A,PIK3C2G,PIK3CB,PNPLA2</t>
  </si>
  <si>
    <t xml:space="preserve">Endothelin-1 Signaling</t>
  </si>
  <si>
    <t xml:space="preserve">ADCY6,ADCY9,BRAF,EDNRA,GAB1,GNAI3,ITPR1,ITPR2,JUN,MAPK14,MAPK7,NAPEPLD,NRAS,PIK3C2A,PIK3C2G,PIK3CB,PLCB2,PLCL2,PLD1,PLD4,PNPLA2,PRDX6,PRKCB,PRKCH,PRKCQ,PTGS1,RAP2B</t>
  </si>
  <si>
    <t xml:space="preserve">Glioma Signaling</t>
  </si>
  <si>
    <t xml:space="preserve">CAMK1D,CAMK2G,CDKN1A,CDKN2A,CDKN2B,CDKN2C,E2F7,E2F8,HDAC4,HDAC5,HDAC7,HDAC9,NRAS,PDGFA,PIK3C2A,PIK3C2G,PIK3CB,PRKCB,PRKCH,PRKCQ,PTEN,RAP2B,SOS2,SUV39H1,TFDP1</t>
  </si>
  <si>
    <t xml:space="preserve">Semaphorin Neuronal Repulsive Signaling Pathway</t>
  </si>
  <si>
    <t xml:space="preserve">CD44,DPYSL2,FARP2,ITGA2B,ITGAM,ITGB1,ITGB2,ITGB3,ITGB5,MYL10,MYL12A,MYL12B,MYL6,MYL6B,NRP1,PAK1,PAK2,PDE4B,PIK3C2A,PIK3C2G,PIK3CB,PPP1R12A,RND1,ROCK1,ROCK2</t>
  </si>
  <si>
    <t xml:space="preserve">Antioxidant Action of Vitamin C</t>
  </si>
  <si>
    <t xml:space="preserve">GLRX,GSTO1,JAK2,MAPK14,NAPEPLD,NFKBIE,PLCB2,PLCL2,PLD1,PLD4,PNPLA2,PRDX6,RELB,SLC23A2,SLC2A3,TNF</t>
  </si>
  <si>
    <t xml:space="preserve">Th17 Activation Pathway</t>
  </si>
  <si>
    <t xml:space="preserve">AHR,CD3D,HSP90AB1,IL12RB2,IL1B,IL21R,IL6R,IRF4,JAK1,JAK2,NFAT5,PTGER4,RELB</t>
  </si>
  <si>
    <t xml:space="preserve">Ephrin A Signaling</t>
  </si>
  <si>
    <t xml:space="preserve">ADAM10,PAK1,PIK3C2A,PIK3C2G,PIK3CB,PTPN11,ROCK1,ROCK2,VAV1</t>
  </si>
  <si>
    <t xml:space="preserve">Eicosanoid Signaling</t>
  </si>
  <si>
    <t xml:space="preserve">ALOX15,FPR2,GGT1,LTA4H,LTC4S,PNPLA2,PRDX6,PTGER4,PTGS1</t>
  </si>
  <si>
    <t xml:space="preserve">Synaptic Long Term Potentiation</t>
  </si>
  <si>
    <t xml:space="preserve">ATF2,CAMK2G,CREB3L2,CREB5,CREBBP,EP300,GRIA3,GRM6,ITPR1,ITPR2,NRAS,PLCB2,PLCL2,PPP1CA,PPP1R12A,PPP1R14B,PRKCB,PRKCH,PRKCQ,RAP2B</t>
  </si>
  <si>
    <t xml:space="preserve">Paxillin Signaling</t>
  </si>
  <si>
    <t xml:space="preserve">ACTA2,ACTN1,ITGA2B,ITGAM,ITGB1,ITGB2,ITGB3,ITGB5,MAPK14,NRAS,PAK1,PAK2,PIK3C2A,PIK3C2G,PIK3CB,PTPN12,RAP2B,SOS2,TLN1,VCL</t>
  </si>
  <si>
    <t xml:space="preserve">Renin-Angiotensin Signaling</t>
  </si>
  <si>
    <t xml:space="preserve">ADCY6,ADCY9,ATF2,ITPR1,ITPR2,JAK2,JUN,MAP3K1,MAPK14,NRAS,PAK1,PAK2,PIK3C2A,PIK3C2G,PIK3CB,PRKCB,PRKCH,PRKCQ,RAP2B,RELB,SOS2,TNF</t>
  </si>
  <si>
    <t xml:space="preserve">Neuropathic Pain Signaling in Dorsal Horn Neurons</t>
  </si>
  <si>
    <t xml:space="preserve">CAMK1D,CAMK2G,GRIA3,GRM6,ITPR1,ITPR2,KCNN3,PIK3C2A,PIK3C2G,PIK3CB,PLCB2,PLCL2,PRKCB,PRKCH,PRKCQ</t>
  </si>
  <si>
    <t xml:space="preserve">Oxytocin Signaling Pathway</t>
  </si>
  <si>
    <t xml:space="preserve">ARRB1,ATF2,ATP2B1,ATP2B2,CACNA1F,CREB3L2,CREB5,CREBBP,EEF2,GNAI3,GNB1L,GNB5,ITPR1,ITPR2,MAPK14,MAPK7,MEF2C,MYH7B,MYL6,MYL6B,MYO18B,NRAS,PIK3C2A,PIK3C2G,PIK3CB,PLCB2,PNPLA2,PPARG,PPP1R12A,PRKCB,PRKCH,PRKCQ,RAP2B,RELB,ROCK1,ROCK2,SLC39A7,SOS2</t>
  </si>
  <si>
    <t xml:space="preserve">Interferon Signaling</t>
  </si>
  <si>
    <t xml:space="preserve">BAK1,BAX,BCL2,IFIT1,JAK1,JAK2,MED14,PSMB8</t>
  </si>
  <si>
    <t xml:space="preserve">Role of Hypercytokinemia/hyperchemokinemia in the Pathogenesis of Influenza</t>
  </si>
  <si>
    <t xml:space="preserve">CXCL3,IFNLR1,IL13,IL1A,IL1B,IL1RN,IRF3,IRF7,JAK1,OAS3,TLR4,TNF</t>
  </si>
  <si>
    <t xml:space="preserve">RAC Signaling</t>
  </si>
  <si>
    <t xml:space="preserve">BAIAP2,BRK1,CD44,CYFIP2,ELK4,IQGAP1,IQGAP2,IQGAP3,ITGA2B,ITGAM,ITGB1,ITGB2,ITGB3,ITGB5,JUN,MAP3K1,NRAS,PAK1,PAK2,PI4KA,PIK3C2A,PIK3C2G,PIK3CB,PIKFYVE,PLD1,RAP2B,RELB</t>
  </si>
  <si>
    <t xml:space="preserve">PKCθ Signaling in T Lymphocytes</t>
  </si>
  <si>
    <t xml:space="preserve">CACNA1F,CAMK2G,CD28,CD3D,CD86,HLA-A,HLA-DOA,ITPR1,ITPR2,JUN,MAP3K1,MAP3K15,MAP3K2,MAP3K3,MAP3K9,NFAT5,NFKBIE,NRAS,PIK3C2A,PIK3C2G,PIK3CB,POU2F1,PRKCQ,RAP2B,RELB,SOS2,VAV1</t>
  </si>
  <si>
    <t xml:space="preserve">PTEN Signaling</t>
  </si>
  <si>
    <t xml:space="preserve">BCL2,BCL2L11,BMPR1A,BMPR2,CBL,CDKN1A,CSNK2B,FGFR1,INPPL1,ITGA2B,ITGAM,ITGB1,ITGB2,ITGB3,ITGB5,MAGI3,MAST2,NRAS,PIK3CB,PTEN,RAP2B,RELB,RPS6KB2,SHARPIN,SOS2,SYNJ1,TGFBR1</t>
  </si>
  <si>
    <t xml:space="preserve">B Cell Development</t>
  </si>
  <si>
    <t xml:space="preserve">CD86,HLA-A,HLA-DOA,PTPRC</t>
  </si>
  <si>
    <t xml:space="preserve">Hematopoiesis from Pluripotent Stem Cells</t>
  </si>
  <si>
    <t xml:space="preserve">CD3D,CSF1,IL1A,LIF</t>
  </si>
  <si>
    <t xml:space="preserve">Choline Biosynthesis III</t>
  </si>
  <si>
    <t xml:space="preserve">NAPEPLD,PCYT1A,PLD1,PLD4</t>
  </si>
  <si>
    <t xml:space="preserve">Serotonin Degradation</t>
  </si>
  <si>
    <t xml:space="preserve">ALDH1B1,ALDH3A2,Aldh3b2,Aldh3b3,B3GAT3,UGT1A1,Ugt1a7c</t>
  </si>
  <si>
    <t xml:space="preserve">ATM Signaling</t>
  </si>
  <si>
    <t xml:space="preserve">ATF2,BRCA1,CBX5,CCNB1,CCNB2,CDC25A,CDKN1A,CREB3L2,CREB5,CREBBP,HERC2,JUN,MAPK14,PPP2R1A,PPP2R5D,SMC2,SUV39H1,TOPBP1,TRRAP,USP7,ZNF420</t>
  </si>
  <si>
    <t xml:space="preserve">Remodeling of Epithelial Adherens Junctions</t>
  </si>
  <si>
    <t xml:space="preserve">ACTA2,ACTN1,CLIP1,CTNNA1,CTNNB1,CTNND1,DNM1,EXOC2,IQGAP1,MAPRE3,RAB5B,TUBA1A,TUBA8,VCL</t>
  </si>
  <si>
    <t xml:space="preserve">Autoimmune Thyroid Disease Signaling</t>
  </si>
  <si>
    <t xml:space="preserve">CD28,CD3D,CD86,FAS,HLA-A,HLA-DOA</t>
  </si>
  <si>
    <t xml:space="preserve">Oxidative Ethanol Degradation III</t>
  </si>
  <si>
    <t xml:space="preserve">ALDH1B1,ALDH3A2,Aldh3b2,Aldh3b3,DIP2A</t>
  </si>
  <si>
    <t xml:space="preserve">Ethanol Degradation IV</t>
  </si>
  <si>
    <t xml:space="preserve">Complement System</t>
  </si>
  <si>
    <t xml:space="preserve">C5AR1,C7,CD46,ITGAM,ITGB2</t>
  </si>
  <si>
    <t xml:space="preserve">Circadian Rhythm Signaling</t>
  </si>
  <si>
    <t xml:space="preserve">ADCY6,ADCY9,AKT1S1,ATF2,BRAF,CACNA1F,CAMK2G,CLOCK,CREB3L2,CREB5,CREBBP,CSNK1E,EIF4EBP1,FBXL3,FGR,GNAI3,GNB1L,GNB5,GRIA3,HCK,ITPR1,ITPR2,KLK3,NFIL3,NRAS,PER2,PLCB2,PLCL2,PRKCB,PRKCH,PRKCQ,RACK1,RAP2B,SIRT1,SLC39A7</t>
  </si>
  <si>
    <t xml:space="preserve">Senescence Pathway</t>
  </si>
  <si>
    <t xml:space="preserve">ACVR1B,ANAPC1,ASXL2,BMPR2,BRAF,CACNA1F,CAPN2,CCNB1,CCNB2,CCNE1,CDC23,CDC25A,CDC25B,CDKN1A,CDKN2A,CDKN2B,CREBBP,DHCR24,E2F7,E2F8,EIF4EBP1,ELF1,EP300,EP400,ETS1,IL1A,IRF3,ITPR2,ITSN2,JUN,MAPK14,MAPK7,NFAT5,NRAS,PCGF2,PDK2,PIK3C2A,PIK3C2G,PIK3CB,PML,PPP1CA,PPP2R1A,PPP2R5D,PTEN,RAP2B,RING1,SIRT1,SMAD1,SMAD4,SOD2,TGFB1,TGFBR1,TLR2</t>
  </si>
  <si>
    <t xml:space="preserve">BEX2 Signaling Pathway</t>
  </si>
  <si>
    <t xml:space="preserve">BAK1,BBC3,BCL2,CDKN1A,CTNNB1,JUN,KLK3,LGALS1,MMP2,PLXNC1,PPP2R1A,PPP2R5D,PTEN,RELB,VEGFA</t>
  </si>
  <si>
    <t xml:space="preserve">PAK Signaling</t>
  </si>
  <si>
    <t xml:space="preserve">ITGA2B,ITGAM,ITGB1,ITGB2,ITGB3,ITGB5,MYL10,MYL12A,MYL12B,MYL6,MYL6B,NRAS,PAK1,PAK2,PDGFA,PIK3C2A,PIK3C2G,PIK3CB,RAP2B,SOS2,TNF</t>
  </si>
  <si>
    <t xml:space="preserve">Neuroprotective Role of THOP1 in Alzheimer's Disease</t>
  </si>
  <si>
    <t xml:space="preserve">CMA1,CTSG,FURIN,Gzmb,HLA-A,HPN,IDE,KLK3,PREP,PRSS57,PRTN3,TPSAB1/TPSB2</t>
  </si>
  <si>
    <t xml:space="preserve">Urea Cycle</t>
  </si>
  <si>
    <t xml:space="preserve">ARG1,ARG2</t>
  </si>
  <si>
    <t xml:space="preserve">Bile Acid Biosynthesis, Neutral Pathway</t>
  </si>
  <si>
    <t xml:space="preserve">AMACR,SCP2</t>
  </si>
  <si>
    <t xml:space="preserve">Ceramide Degradation</t>
  </si>
  <si>
    <t xml:space="preserve">ASAH2,NAAA</t>
  </si>
  <si>
    <t xml:space="preserve">N-acetylglucosamine Degradation II</t>
  </si>
  <si>
    <t xml:space="preserve">GNPDA1,NAGK</t>
  </si>
  <si>
    <t xml:space="preserve">Adrenergic Receptor Signaling Pathway (Enhanced)</t>
  </si>
  <si>
    <t xml:space="preserve">ADCY6,ADCY9,ADRB2,ATP6V0C,ATP6V0E1,ATP6V1A,CACNA1F,GNAI3,IL13,IL1A,IL1B,ITPR1,ITPR2,LIF,PLCB2,PLCL2,PRKCB,PRKCH,PRKCQ,TGFB1,TNF,TNFSF14</t>
  </si>
  <si>
    <t xml:space="preserve">ICOS-ICOSL Signaling in T Helper Cells</t>
  </si>
  <si>
    <t xml:space="preserve">CAMK2G,CD28,CD3D,CD86,HLA-A,HLA-DOA,ICOSLG/LOC102723996,ITPR1,ITPR2,NFAT5,NFKBIE,PIK3C2A,PIK3C2G,PIK3CB,PLEKHA1,PRKCQ,PTEN,PTPRC,RELB,VAV1</t>
  </si>
  <si>
    <t xml:space="preserve">Role of Tissue Factor in Cancer</t>
  </si>
  <si>
    <t xml:space="preserve">ACVR1B,ARRB1,BCL2,BIRC5,BMPR2,BRAF,CSF1,EGR1,F2R,FGR,HBEGF,HCK,IL1B,ITGB1,ITGB3,JAK2,JUN,MAPK14,MAPK7,MMP2,NRAS,PIK3C2A,PIK3C2G,PIK3CB,PLAUR,PPP2R1A,PPP2R5D,PTEN,PTPN11,RAP2B,RPS6KB2,TGFB1,TGFBR1,TNF,VEGFA</t>
  </si>
  <si>
    <t xml:space="preserve">Orexin Signaling Pathway</t>
  </si>
  <si>
    <t xml:space="preserve">ADCY6,ADCY9,AKT1S1,ATP6V0C,ATP6V0E1,ATP6V1A,BMPR1A,CACNA1F,GNB1L,GNB5,IL1B,ITPR1,ITPR2,MAPK14,PI4KA,PIK3C2A,PIK3C2G,PIK3CB,PIKFYVE,PLCB2,PLCL2,PLD1,PPARG,PRKCB,PRKCH,PRKCQ,PTPN11,SMAD1,SMAD4,TNF</t>
  </si>
  <si>
    <t xml:space="preserve">Estrogen-mediated S-phase Entry</t>
  </si>
  <si>
    <t xml:space="preserve">CCNE1,CDC25A,CDKN1A,E2F7,E2F8,ESR1,TFDP1</t>
  </si>
  <si>
    <t xml:space="preserve">IL-12 Signaling and Production in Macrophages</t>
  </si>
  <si>
    <t xml:space="preserve">ALOX15,COL11A2,EBI3,EP300,FCGR2A,IL12RB2,IRF3,IRF8,ITGAM,JAK2,JUN,LYZ,MAF,MAPK14,NCOA1,NFAT5,NFIL3,PIK3C2A,PIK3C2G,PIK3CB,POU2F1,PPARG,PRKCB,PRKCH,PRKCQ,RELB,SELP,SIRT1,STAT6,TGFB1,THBS1,TLR2,TLR4,TNF</t>
  </si>
  <si>
    <t xml:space="preserve">Embryonic Stem Cell Differentiation into Cardiac Lineages</t>
  </si>
  <si>
    <t xml:space="preserve">SP4</t>
  </si>
  <si>
    <t xml:space="preserve">β-alanine Degradation I</t>
  </si>
  <si>
    <t xml:space="preserve">ALDH6A1</t>
  </si>
  <si>
    <t xml:space="preserve">NADH Repair</t>
  </si>
  <si>
    <t xml:space="preserve">GAPDH</t>
  </si>
  <si>
    <t xml:space="preserve">Acetyl-CoA Biosynthesis III (from Citrate)</t>
  </si>
  <si>
    <t xml:space="preserve">ACLY</t>
  </si>
  <si>
    <t xml:space="preserve">Thyronamine and Iodothyronamine Metabolism</t>
  </si>
  <si>
    <t xml:space="preserve">DIO2</t>
  </si>
  <si>
    <t xml:space="preserve">Glutamate Removal from Folates</t>
  </si>
  <si>
    <t xml:space="preserve">GGH</t>
  </si>
  <si>
    <t xml:space="preserve">Thyroid Hormone Metabolism I (via Deiodination)</t>
  </si>
  <si>
    <t xml:space="preserve">Sorbitol Degradation I</t>
  </si>
  <si>
    <t xml:space="preserve">SORD</t>
  </si>
  <si>
    <t xml:space="preserve">Histamine Biosynthesis</t>
  </si>
  <si>
    <t xml:space="preserve">HDC</t>
  </si>
  <si>
    <t xml:space="preserve">Lanosterol Biosynthesis</t>
  </si>
  <si>
    <t xml:space="preserve">LSS</t>
  </si>
  <si>
    <t xml:space="preserve">Sulfite Oxidation IV</t>
  </si>
  <si>
    <t xml:space="preserve">SUOX</t>
  </si>
  <si>
    <t xml:space="preserve">Immunogenic Cell Death Signaling Pathway</t>
  </si>
  <si>
    <t xml:space="preserve">BAK1,BAX,BCL2,CALR,DAPK2,EIF2AK3,Gzmb,HSP90AB1,HSPA8,IL1B,IRF3,P2RX7,RIPK3,ROCK1,TLR4,TNF</t>
  </si>
  <si>
    <t xml:space="preserve">Intrinsic Prothrombin Activation Pathway</t>
  </si>
  <si>
    <t xml:space="preserve">COL11A2,F13A1,KLK3</t>
  </si>
  <si>
    <t xml:space="preserve">D-myo-inositol (1,3,4)-trisphosphate Biosynthesis</t>
  </si>
  <si>
    <t xml:space="preserve">INPP5A,INPPL1,IPMK,PTEN,SYNJ1</t>
  </si>
  <si>
    <t xml:space="preserve">Pyrimidine Ribonucleotides De Novo Biosynthesis</t>
  </si>
  <si>
    <t xml:space="preserve">CAD,DHX9,ENTPD1,ENTPD5,ENTPD7,NME2,NUDT16,NUDT18,PGP</t>
  </si>
  <si>
    <t xml:space="preserve">Adrenomedullin signaling pathway</t>
  </si>
  <si>
    <t xml:space="preserve">ADCY6,ADCY9,ARNT,BAX,BCL2,BRAF,IL1A,IL1B,IL1RN,ITPR1,ITPR2,KCNN3,MAPK14,MAPK7,MMP2,NRAS,PIK3C2A,PIK3C2G,PIK3CB,PLCB2,PLCL2,PPARG,RAP2B,RELB,RXRB,SLC39A7,SOS2,TNF</t>
  </si>
  <si>
    <t xml:space="preserve">Coagulation System</t>
  </si>
  <si>
    <t xml:space="preserve">F13A1,F2R,PLAUR,VWF</t>
  </si>
  <si>
    <t xml:space="preserve">Nicotine Degradation III</t>
  </si>
  <si>
    <t xml:space="preserve">B3GAT3,FMO5,UGT1A1,Ugt1a7c</t>
  </si>
  <si>
    <t xml:space="preserve">Nicotine Degradation II</t>
  </si>
  <si>
    <t xml:space="preserve">Acetylcholine Receptor Signaling Pathway</t>
  </si>
  <si>
    <t xml:space="preserve">ADAM10,ADCY6,ADCY9,APH1B,ATF2,BCL2,CACNA1F,CAMK2G,CHRM3,CREB3L2,CREB5,CREBBP,GNAI3,ITPR1,ITPR2,JAK2,PIK3C2A,PIK3C2G,PIK3CB,PLCB2,PLCL2,PRKCB,PRKCH,PRKCQ,PSEN2,TNF</t>
  </si>
  <si>
    <t xml:space="preserve">Sphingosine-1-phosphate Signaling</t>
  </si>
  <si>
    <t xml:space="preserve">ADCY6,ADCY9,ASAH2,GNAI3,NAAA,PDGFA,PIK3C2A,PIK3C2G,PIK3CB,PLCB2,PLCL2,RHOB,RHOC,RHOG,RHOJ,RHOU,RND1,S1PR4,SMPD3</t>
  </si>
  <si>
    <t xml:space="preserve">Ephrin Receptor Signaling</t>
  </si>
  <si>
    <t xml:space="preserve">ABI1,ADAM10,ATF2,AXIN1,CREB3L2,CREB5,CREBBP,CRKL,GNAI3,GNB1L,GNB5,ITGA2B,ITGAM,ITGB1,ITGB2,ITGB3,ITGB5,JAK2,NRAS,PAK1,PAK2,PDGFA,PIK3C2G,PTPN11,RAP2B,RGS3,ROCK1,ROCK2,SORBS1,SOS2,VEGFA,WIPF1</t>
  </si>
  <si>
    <t xml:space="preserve">Gα12/13 Signaling</t>
  </si>
  <si>
    <t xml:space="preserve">CTNNB1,F2R,JUN,MAP3K1,MAPK7,MEF2A,MEF2C,MYL10,MYL12A,MYL12B,MYL6,MYL6B,NFKBIE,NRAS,PIK3C2A,PIK3C2G,PIK3CB,RAP2B,RELB,ROCK1,ROCK2,VAV1</t>
  </si>
  <si>
    <t xml:space="preserve">CLEAR Signaling Pathway</t>
  </si>
  <si>
    <t xml:space="preserve">AKT1S1,ATF2,ATP6V0C,ATP6V0E1,ATP6V1A,BMPR1A,BMPR2,CREB3L2,CREB5,CREBBP,CTNS,DDIT4,DEPDC5,EIF2AK3,EP300,FGFR1,FLCN,FNIP1,GALNS,GLB1,GNB1L,GNPTG,GNS,HPS3,ITPR1,ITPR2,MAP4K3,MAPK14,MAPK7,NRAS,PLBD2,PML,PPP2R1A,PPP2R5D,PRKCB,PRKCH,PRKCQ,PSAP,RAP2B,RRAGC,STK4,TGFB1,TGFBR1,Tlr13,TLR2,TLR4,TNF,VEGFA,VPS35</t>
  </si>
  <si>
    <t xml:space="preserve">Hepatic Cholestasis</t>
  </si>
  <si>
    <t xml:space="preserve">ADCY6,ADCY9,ESR1,IL13,IL18RAP,IL1A,IL1B,IL1RN,JUN,LIF,MAP4K2,NFKBIE,PRKCB,PRKCH,PRKCQ,RARA,RELB,SREBF1,TGFB1,TIRAP,TLR4,TNF,TNFSF14</t>
  </si>
  <si>
    <t xml:space="preserve">Cell Cycle: G2/M DNA Damage Checkpoint Regulation</t>
  </si>
  <si>
    <t xml:space="preserve">BRCA1,CCNB1,CCNB2,CDC25B,CDKN1A,CDKN2A,EP300,FBXL5,PLK1,TOP2A,TOP2B,TRIP12</t>
  </si>
  <si>
    <t xml:space="preserve">Dermatan Sulfate Biosynthesis</t>
  </si>
  <si>
    <t xml:space="preserve">B3GAT3,CHPF,CSGALNACT2,DSEL,HS6ST1,NDST1,XYLT1</t>
  </si>
  <si>
    <t xml:space="preserve">GABA Receptor Signaling</t>
  </si>
  <si>
    <t xml:space="preserve">ADCY6,ADCY9,AP2A2,CACNA1F,DNM1,GABBR1,GNAI3,GNB1L,GNB5,ITPR1,ITPR2,KCNN3,NSF,RPS27A</t>
  </si>
  <si>
    <t xml:space="preserve">HIF1α Signaling</t>
  </si>
  <si>
    <t xml:space="preserve">ARNT,BRAF,CAMK1D,CAMK2G,CDKN1A,CREBBP,EGLN3,EIF4EBP1,EP300,GPI,HSPA8,IL6R,JUN,MMP19,MMP2,MMP8,NCOA1,NRAS,PIK3C2A,PIK3C2G,PIK3CB,PKM,PRKCB,PRKCH,PRKCQ,RACK1,RAP2B,RPS6,RPS6KB2,SLC2A3,TGFB1,VEGFA,VIM</t>
  </si>
  <si>
    <t xml:space="preserve">PI3K/AKT Signaling</t>
  </si>
  <si>
    <t xml:space="preserve">BCL2,CDC37,CDKN1A,CTNNB1,CXCR1,CXCR2,EIF4EBP1,GAB1,HSP90AB1,IFNLR1,IL12RB2,IL17RA,IL18RAP,IL21R,IL3RA,IL6R,INPPL1,ITGA2B,ITGAM,ITGB1,ITGB2,ITGB3,ITGB5,JAK1,JAK2,LIMS1,NFKBIE,NRAS,PIK3CB,PPP2R1A,PPP2R5D,PTEN,RAP2B,RELB,RPS6KB2,SOS2,SYNJ1</t>
  </si>
  <si>
    <t xml:space="preserve">Inhibition of Angiogenesis by TSP1</t>
  </si>
  <si>
    <t xml:space="preserve">JUN,MAPK14,TGFB1,TGFBR1,THBS1,VEGFA</t>
  </si>
  <si>
    <t xml:space="preserve">Tumoricidal Function of Hepatic Natural Killer Cells</t>
  </si>
  <si>
    <t xml:space="preserve">AIFM1,APAF1,BAX,FAS,ICAM1,LYVE1</t>
  </si>
  <si>
    <t xml:space="preserve">PI3K Signaling in B Lymphocytes</t>
  </si>
  <si>
    <t xml:space="preserve">ATF2,ATF6,ATF6B,CAMK2G,CARD10,CBL,IRS2,ITPR1,ITPR2,JUN,NFAT5,NFKBIE,NRAS,PIK3AP1,PIK3CB,PLCB2,PLCL2,PLEKHA1,PRKCB,PTEN,PTPRC,RAP2B,RELB,TLR4,VAV1</t>
  </si>
  <si>
    <t xml:space="preserve">BMP signaling pathway</t>
  </si>
  <si>
    <t xml:space="preserve">ACVRL1,ATF2,BMPR1A,BMPR2,CREBBP,JUN,MAPK14,NRAS,RAP2B,RELB,SMAD1,SMAD4,XIAP</t>
  </si>
  <si>
    <t xml:space="preserve">Amyotrophic Lateral Sclerosis Signaling</t>
  </si>
  <si>
    <t xml:space="preserve">APAF1,BAX,BCL2,CACNA1F,CAPN2,GRIA3,NEFH,PAK1,PIK3C2A,PIK3C2G,PIK3CB,RAB5B,SOD1,SSR4,VEGFA,XIAP</t>
  </si>
  <si>
    <t xml:space="preserve">Pyrimidine Ribonucleotides Interconversion</t>
  </si>
  <si>
    <t xml:space="preserve">DHX9,ENTPD1,ENTPD5,ENTPD7,NME2,NUDT16,NUDT18,PGP</t>
  </si>
  <si>
    <t xml:space="preserve">Apelin Endothelial Signaling Pathway</t>
  </si>
  <si>
    <t xml:space="preserve">ADCY6,ADCY9,ARNT,GNAI3,GNB1L,GNB5,HDAC4,HDAC5,ICAM1,JUN,MEF2A,MEF2C,NRAS,PIK3C2A,PIK3C2G,PIK3CB,PLCB2,PRKCB,PRKCH,PRKCQ,RAP2B,RELB,RPS6KB2,SP1</t>
  </si>
  <si>
    <t xml:space="preserve">nNOS Signaling in Skeletal Muscle Cells</t>
  </si>
  <si>
    <t xml:space="preserve">CACNA1F,DAG1,ITPR1,ITPR2,SNTB1</t>
  </si>
  <si>
    <t xml:space="preserve">PFKFB4 Signaling Pathway</t>
  </si>
  <si>
    <t xml:space="preserve">ATF2,CREB3L2,CREB5,CREBBP,FBP1,FBP2,GPI,NCOA3,PFKFB4,TGFB1</t>
  </si>
  <si>
    <t xml:space="preserve">Fcγ Receptor-mediated Phagocytosis in Macrophages and Monocytes</t>
  </si>
  <si>
    <t xml:space="preserve">ACTA2,CBL,FCGR2A,FGR,FYB1,HCK,MYO5A,NAPEPLD,PAK1,PIK3C2G,PLD1,PLD4,PRKCB,PRKCH,PRKCQ,PTEN,RPS6KB2,TLN1,VAV1</t>
  </si>
  <si>
    <t xml:space="preserve">NER (Nucleotide Excision Repair, Enhanced Pathway)</t>
  </si>
  <si>
    <t xml:space="preserve">CUL4A,DNA2,EP300,ERCC5,ERCC6,HMGN1,LIG3,NEDD8,POLD1,POLD3,POLE,POLE4,RFC1,RNF111,TOP2A,TOP2B,UBE2I,USP7,UVSSA,XPC</t>
  </si>
  <si>
    <t xml:space="preserve">Dopamine Degradation</t>
  </si>
  <si>
    <t xml:space="preserve">Putrescine Degradation III</t>
  </si>
  <si>
    <t xml:space="preserve">Fatty Acid α-oxidation</t>
  </si>
  <si>
    <t xml:space="preserve">Phospholipases</t>
  </si>
  <si>
    <t xml:space="preserve">NAPEPLD,PLCB2,PLCL2,PLD1,PLD4,PNPLA2,PRDX6</t>
  </si>
  <si>
    <t xml:space="preserve">Agrin Interactions at Neuromuscular Junction</t>
  </si>
  <si>
    <t xml:space="preserve">ACTA2,DAG1,DVL1,ITGB1,JUN,LAMC1,NRAS,PAK1,PAK2,RAP2B,UTRN</t>
  </si>
  <si>
    <t xml:space="preserve">OX40 Signaling Pathway</t>
  </si>
  <si>
    <t xml:space="preserve">B2M,BCL2,CD3D,H2-T22,HLA-A,HLA-DOA,JUN,NFKBIE,RELB</t>
  </si>
  <si>
    <t xml:space="preserve">Role of IL-17A in Psoriasis</t>
  </si>
  <si>
    <t xml:space="preserve">CXCL3,IL17RA</t>
  </si>
  <si>
    <t xml:space="preserve">Chondroitin and Dermatan Biosynthesis</t>
  </si>
  <si>
    <t xml:space="preserve">CHPF,CSGALNACT2</t>
  </si>
  <si>
    <t xml:space="preserve">Phosphatidylethanolamine Biosynthesis II</t>
  </si>
  <si>
    <t xml:space="preserve">CHKA,ETNK1</t>
  </si>
  <si>
    <t xml:space="preserve">Purine Ribonucleosides Degradation to Ribose-1-phosphate</t>
  </si>
  <si>
    <t xml:space="preserve">ADA,PGM2</t>
  </si>
  <si>
    <t xml:space="preserve">Differential Regulation of Cytokine Production in Macrophages and T Helper Cells by IL-17A and IL-17F</t>
  </si>
  <si>
    <t xml:space="preserve">IL13,IL1B,TNF</t>
  </si>
  <si>
    <t xml:space="preserve">Superpathway of Citrulline Metabolism</t>
  </si>
  <si>
    <t xml:space="preserve">Calcium Transport I</t>
  </si>
  <si>
    <t xml:space="preserve">ANXA5,ATP2B1,ATP2B2</t>
  </si>
  <si>
    <t xml:space="preserve">Bladder Cancer Signaling</t>
  </si>
  <si>
    <t xml:space="preserve">CDKN1A,CDKN2A,FGF11,HDAC4,HDAC5,HDAC7,HDAC9,MMP19,MMP2,MMP8,NRAS,RAP2B,SUV39H1,TFDP1,THBS1,VEGFA</t>
  </si>
  <si>
    <t xml:space="preserve">Insulin Receptor Signaling</t>
  </si>
  <si>
    <t xml:space="preserve">ACLY,CBL,CRKL,EIF2B5,EIF4EBP1,GAB1,GRB10,INPPL1,IRS2,JAK1,JAK2,NRAS,PIK3C2A,PIK3C2G,PIK3CB,PPP1CA,PPP1R12A,PPP1R14B,PTEN,PTPN11,PTPRF,RAP2B,RPS6KB2,SCNN1A,SOS2,SYNJ1</t>
  </si>
  <si>
    <t xml:space="preserve">Chondroitin Sulfate Biosynthesis</t>
  </si>
  <si>
    <t xml:space="preserve">B3GAT3,CHPF,CSGALNACT2,HS6ST1,NDST1,XYLT1</t>
  </si>
  <si>
    <t xml:space="preserve">GP6 Signaling Pathway</t>
  </si>
  <si>
    <t xml:space="preserve">ADAM10,COL11A2,COL23A1,FYB1,ITGA2B,ITGB3,ITPR1,LAMC1,PIK3C2A,PIK3C2G,PIK3CB,PRKCB,PRKCH,PRKCQ,RHOG,TLN1,VAV1</t>
  </si>
  <si>
    <t xml:space="preserve">CSDE1 Signaling Pathway</t>
  </si>
  <si>
    <t xml:space="preserve">AGO2,APAF1,CTNNB1,DDX6,PTEN,PUM1,RPL9,TGFB1,TRIO,VIM</t>
  </si>
  <si>
    <t xml:space="preserve">Retinoic acid Mediated Apoptosis Signaling</t>
  </si>
  <si>
    <t xml:space="preserve">APAF1,PARP16,PARP4,RARA,RARG,RXRB,TNKS,TNKS2</t>
  </si>
  <si>
    <t xml:space="preserve">GPCR-Mediated Integration of Enteroendocrine Signaling Exemplified by an L Cell</t>
  </si>
  <si>
    <t xml:space="preserve">ADCY6,ADCY9,ADRB2,GNAI3,ITPR1,ITPR2,PLCB2,PLCL2</t>
  </si>
  <si>
    <t xml:space="preserve">Estrogen-Dependent Breast Cancer Signaling</t>
  </si>
  <si>
    <t xml:space="preserve">ATF2,CREB3L2,CREB5,CREBBP,ESR1,HSD17B10,HSD17B7,JUN,NRAS,PIK3C2A,PIK3C2G,PIK3CB,RAP2B,RELB,SP1</t>
  </si>
  <si>
    <t xml:space="preserve">Ephrin B Signaling</t>
  </si>
  <si>
    <t xml:space="preserve">ABI1,AXIN1,CBL,CTNNB1,GNAI3,GNB1L,GNB5,ITSN2,PAK1,RGS3,ROCK1,ROCK2,VAV1</t>
  </si>
  <si>
    <t xml:space="preserve">Role of Chondrocytes in Rheumatoid Arthritis Signaling Pathway</t>
  </si>
  <si>
    <t xml:space="preserve">AKT1S1,CAPN2,CEBPZ,EGR1,GNB1L,IL17RA,IL18RAP,IL1A,IL1B,IL1RN,IL6R,ITGB1,JAK2,JUN,MAPK14,MMP19,MMP2,MMP8,RIPK3,TLR2,TNF,VEGFA</t>
  </si>
  <si>
    <t xml:space="preserve">Role of MAPK Signaling in Inhibiting the Pathogenesis of Influenza</t>
  </si>
  <si>
    <t xml:space="preserve">ATF2,BAX,BRAF,IL1B,JUN,MAPK14,NFKBIE,PNPLA2,PRDX6,TLR4,TNF</t>
  </si>
  <si>
    <t xml:space="preserve">Mismatch Repair in Eukaryotes</t>
  </si>
  <si>
    <t xml:space="preserve">EXO1,MSH2,MSH6,POLD1,RFC1</t>
  </si>
  <si>
    <t xml:space="preserve">Ethanol Degradation II</t>
  </si>
  <si>
    <t xml:space="preserve">Role of Osteoclasts in Rheumatoid Arthritis Signaling Pathway</t>
  </si>
  <si>
    <t xml:space="preserve">ADAM10,ATF2,BCL2,BRAF,CBL,COL11A2,COL23A1,CREB3L2,CREB5,CREBBP,CSF1,CSF1R,CTNNA1,CTNNB1,FCGR2A,GSN,HCST,IL18RAP,IL1B,ITGB3,JUN,MAPK14,MMP19,MMP2,MMP8,NFKBIE,NRAS,PIK3C2A,PIK3C2G,PIK3CB,RAP2B,RHOB,RHOC,RHOG,RHOJ,RHOU,RND1,SOS2,TLR4,TNF,TYROBP,XIAP</t>
  </si>
  <si>
    <t xml:space="preserve">Sertoli Cell Germ Cell Junction Signaling Pathway (Enhanced)</t>
  </si>
  <si>
    <t xml:space="preserve">ACTA2,AXIN1,CTNNA1,CTNNB1,CTNND1,FOSB,ICAM1,IL18RAP,IL1A,IQGAP1,ITGB1,JUN,LAMC1,MAP3K1,MAP3K15,MAP3K2,MAP3K3,MAP3K9,MAPK14,MMP2,MMP8,NECTIN2,NRAS,PIK3C2A,PIK3C2G,PIK3CB,PPP2R1A,PPP2R5D,RAP2B,SORBS1,SP1,TGFB1,TGFBR1,TNF</t>
  </si>
  <si>
    <t xml:space="preserve">Triacylglycerol Biosynthesis</t>
  </si>
  <si>
    <t xml:space="preserve">ABHD5,AGPAT1,AGPAT5,LPGAT1,LPIN1,PLPP2,PLPPR2,PNPLA1,SIRT1</t>
  </si>
  <si>
    <t xml:space="preserve">Insulin Secretion Signaling Pathway</t>
  </si>
  <si>
    <t xml:space="preserve">ADCY6,ADCY9,AGO2,ATF2,CACNA1F,CAMK2G,CHRM3,CLCN3,CREB3L2,CREB5,CREBBP,EIF2AK3,EIF2B5,EIF4E3,EIF4EBP1,EIF4G1,FGR,FURIN,HCK,ITPR1,ITPR2,JAK1,JAK2,MAPK14,NAPB,NSF,PIK3C2A,PIK3C2G,PIK3CB,PLCB2,PLCL2,PRKCB,PRKCH,PRKCQ,RPS6KB2,SCNN1A,SLC2A3,SSR4,STAT6</t>
  </si>
  <si>
    <t xml:space="preserve">Systemic Lupus Erythematosus in B Cell Signaling Pathway</t>
  </si>
  <si>
    <t xml:space="preserve">BCL2,BCL2L11,CBL,CD22,CTNNB1,FCGR2A,FGR,GAB1,HCK,IL13,IL1A,IL1B,IL6R,INPPL1,IRF3,IRF7,JAK1,JAK2,JUN,LIF,LILRB3,NFAT5,NRAS,PAG1,PIK3AP1,PIK3C2A,PIK3C2G,PIK3CB,PRKCB,PRKCH,PRKCQ,PTPN11,RAP2B,RELB,SOS2,SYNJ1,TGFB1,TNF,TNFSF14,VAV1</t>
  </si>
  <si>
    <t xml:space="preserve">Role of Pattern Recognition Receptors in Recognition of Bacteria and Viruses</t>
  </si>
  <si>
    <t xml:space="preserve">C5AR1,CLEC7A,IL13,IL1A,IL1B,IRF3,IRF7,LIF,OAS3,PIK3C2A,PIK3C2G,PIK3CB,PRKCB,PRKCH,PRKCQ,RELB,TGFB1,TLR2,TLR4,TNF,TNFSF14</t>
  </si>
  <si>
    <t xml:space="preserve">DHCR24 Signaling Pathway</t>
  </si>
  <si>
    <t xml:space="preserve">DHCR24,ESR1,HMGCR,NRAS,PDGFA,PIK3C2A,PIK3C2G,PIK3CB,PON3,PRKCB,PRKCH,PRKCQ,RAP2B,REST,RXRB,SCARB1,SREBF1,SREBF2</t>
  </si>
  <si>
    <t xml:space="preserve">Opioid Signaling Pathway</t>
  </si>
  <si>
    <t xml:space="preserve">ADCY6,ADCY9,AP2A2,ARRB1,ATF2,BRAF,CACNA1F,CAMK1D,CAMK2G,CLTC,CREB3L2,CREB5,CREBBP,CTNNB1,EP300,FGR,FOSB,GNAI3,GNB1L,GNB5,GRK6,HCK,ITPR1,ITPR2,MAPK7,NRAS,PDE1C,PIK3C2G,PRKCB,PRKCH,PRKCQ,RAP2B,RGS11,RGS3,RPS6KB2,SLC12A5,SOS2</t>
  </si>
  <si>
    <t xml:space="preserve">DNA Double-Strand Break Repair by Homologous Recombination</t>
  </si>
  <si>
    <t xml:space="preserve">ATRX,BRCA1,BRCA2,RAD52</t>
  </si>
  <si>
    <t xml:space="preserve">Glutathione Redox Reactions I</t>
  </si>
  <si>
    <t xml:space="preserve">GSTP1,Gstt1,MGST3,PRDX6</t>
  </si>
  <si>
    <t xml:space="preserve">Endocannabinoid Neuronal Synapse Pathway</t>
  </si>
  <si>
    <t xml:space="preserve">ABHD6,ADCY6,ADCY9,CACNA1F,GNAI3,GNB1L,GNB5,GRIA3,ITPR1,ITPR2,MAPK14,MAPK7,NAPEPLD,NDUFS2,PLCB2,PLCL2</t>
  </si>
  <si>
    <t xml:space="preserve">Cachexia Signaling Pathway</t>
  </si>
  <si>
    <t xml:space="preserve">ACVR1B,ADCY6,ADCY9,ADRB2,AGO2,BCL2,BMPR2,CAPN2,DDIT4,EIF2AK3,EIF2B5,EP300,ERN1,FBXO21,HSP90AB1,HSPA8,IL13,IL18RAP,IL1A,IL1B,IL1RN,IL6R,INHBA,LCN2,LIF,MAPK14,MEF2C,PIK3C2A,PIK3C2G,PIK3CB,PNPLA2,PPARG,PRKCB,PRKCH,PRKCQ,PSMA7,PSMB1,PSMB6,PSMB8,PSMD4,PSMD8,PSME1,PTEN,SIRT1,STAT6,TGFB1,TGFBR1,TLR4,TNF,TNFSF14</t>
  </si>
  <si>
    <t xml:space="preserve">Maturity Onset Diabetes of Young (MODY) Signaling</t>
  </si>
  <si>
    <t xml:space="preserve">APOL2,CACNA1F,CREBBP,EP300,GAPDH,UCP2</t>
  </si>
  <si>
    <t xml:space="preserve">Macrophage Classical Activation Signaling Pathway</t>
  </si>
  <si>
    <t xml:space="preserve">ACOD1,CD86,HLA-DOA,IL13,IL1A,IL1B,IRF3,IRF8,JAK1,JAK2,JARID2,LIF,MAF,NFKBIE,PKM,PPARG,SDHB,STAT6,STK38,SUZ12,TGFB1,TLR4,TNF,TNFSF14</t>
  </si>
  <si>
    <t xml:space="preserve">NOD1/2 Signaling Pathway</t>
  </si>
  <si>
    <t xml:space="preserve">ERN1,HSP90AB1,HSPA8,IL13,IL1A,IL1B,IRF3,IRF7,JUN,LIF,MAPK14,NFKBIE,NLRP12,SHARPIN,SLC15A3,TAB3,TGFB1,Tlr13,TLR2,TLR4,TNF,TNFAIP3,TNFSF14,XIAP</t>
  </si>
  <si>
    <t xml:space="preserve">Role of JAK family kinases in IL-6-type Cytokine Signaling</t>
  </si>
  <si>
    <t xml:space="preserve">ADAM10,BIRC5,HSP90AB1,IL6R,JAK1,JAK2,LIF,MAPK14,PTPN11,TGFB1,VEGFA</t>
  </si>
  <si>
    <t xml:space="preserve">Gustation Pathway</t>
  </si>
  <si>
    <t xml:space="preserve">ADCY6,ADCY9,CACNA1F,CHRM3,ITPR1,ITPR2,KCNN3,LRRC8B,LRRC8D,P2RX7,P2RY1,P2RY10,PLCB2,SCNN1A</t>
  </si>
  <si>
    <t xml:space="preserve">Phagosome Maturation</t>
  </si>
  <si>
    <t xml:space="preserve">ATP6V0C,ATP6V0E1,ATP6V1A,B2M,CALR,CTSC,CTSG,CTSO,CTSV,CTSZ,DYNC1H1,DYNC2H1,EEA1,HLA-A,MR1,NAPB,NSF,PIKFYVE,PRDX5,PRDX6,RAB5B,RAB7B,TUBA1A,TUBA8,VPS39,ZBTB12</t>
  </si>
  <si>
    <t xml:space="preserve">Melatonin Degradation I</t>
  </si>
  <si>
    <t xml:space="preserve">B3GAT3,UGT1A1,Ugt1a7c</t>
  </si>
  <si>
    <t xml:space="preserve">Primary Immunodeficiency Signaling</t>
  </si>
  <si>
    <t xml:space="preserve">ADA,CD3D,PTPRC,TNFRSF13B,UNG</t>
  </si>
  <si>
    <t xml:space="preserve">D-myo-inositol (1,4,5,6)-Tetrakisphosphate Biosynthesis</t>
  </si>
  <si>
    <t xml:space="preserve">CDC25A,CDC25B,DUSP16,DUSP2,DUSP5,HACD2,INPPL1,IPMK,MTMR4,MTMR6,MTMR9,NOCT,NUDT3,NUDT4,PIKFYVE,PPP1CA,PPP1R12A,PPP1R14B,PPP2R1A,PPP2R5D,PTEN,PTPN11,PTPN12,PTPN23,PTPRC,PTPRF,SGPP1,SSH3,SYNJ1</t>
  </si>
  <si>
    <t xml:space="preserve">D-myo-inositol (3,4,5,6)-tetrakisphosphate Biosynthesis</t>
  </si>
  <si>
    <t xml:space="preserve">Neurotrophin/TRK Signaling</t>
  </si>
  <si>
    <t xml:space="preserve">ATF2,CREB3L2,CREB5,CREBBP,GAB1,JUN,KLK3,NRAS,PIK3C2A,PIK3C2G,PIK3CB,PTPN11,RAP2B,SOS2</t>
  </si>
  <si>
    <t xml:space="preserve">p38 MAPK Signaling</t>
  </si>
  <si>
    <t xml:space="preserve">ATF2,CDC25B,CREB3L2,CREB5,CREBBP,FAS,HMGN1,IL18RAP,IL1A,IL1B,IL1RN,MAPK14,MEF2A,MEF2C,RPS6KB2,TGFB1,TGFBR1,TNF</t>
  </si>
  <si>
    <t xml:space="preserve">TNFR1 Signaling</t>
  </si>
  <si>
    <t xml:space="preserve">APAF1,JUN,MAP3K1,MAP4K2,NFKBIE,PAK1,PAK2,RELB,TNF,TNFAIP3,XIAP</t>
  </si>
  <si>
    <t xml:space="preserve">Nitric Oxide Signaling in the Cardiovascular System</t>
  </si>
  <si>
    <t xml:space="preserve">ARG2,CACNA1F,HSP90AB1,ITPR1,ITPR2,PDE1C,PDE2A,PIK3C2A,PIK3C2G,PIK3CB,PRKCB,PRKCH,PRKCQ,SLC7A1,VEGFA</t>
  </si>
  <si>
    <t xml:space="preserve">Phosphatidylcholine Biosynthesis I</t>
  </si>
  <si>
    <t xml:space="preserve">CHKA,PCYT1A</t>
  </si>
  <si>
    <t xml:space="preserve">Glycoaminoglycan-protein Linkage Region Biosynthesis</t>
  </si>
  <si>
    <t xml:space="preserve">B3GAT3,XYLT1</t>
  </si>
  <si>
    <t xml:space="preserve">GDP-mannose Biosynthesis</t>
  </si>
  <si>
    <t xml:space="preserve">GPI,PMM1</t>
  </si>
  <si>
    <t xml:space="preserve">Cell Cycle Control of Chromosomal Replication</t>
  </si>
  <si>
    <t xml:space="preserve">CDC6,CDK12,CDK13,DNA2,MCM3,MCM4,MCM5,MCM6,POLD1,POLE,TOP2A,TOP2B</t>
  </si>
  <si>
    <t xml:space="preserve">PEDF Signaling</t>
  </si>
  <si>
    <t xml:space="preserve">BCL2,FAS,MAPK14,NFKBIE,NRAS,PIK3C2A,PIK3C2G,PIK3CB,PNPLA2,PPARG,RAP2B,RELB,ROCK1,ROCK2,SOD2,WASF2</t>
  </si>
  <si>
    <t xml:space="preserve">cAMP-mediated signaling</t>
  </si>
  <si>
    <t xml:space="preserve">ADCY6,ADCY9,ADRB2,AKAP13,AKAP7,ATF2,BRAF,CAMK1D,CAMK2G,CHRM3,CREB3L2,CREB5,CREBBP,CXCR2,FPR2,GABBR1,GNAI3,GRM6,NAPEPLD,PDE1C,PDE2A,PDE4B,PDE7A,PDE7B,PTGER4</t>
  </si>
  <si>
    <t xml:space="preserve">Chondroitin Sulfate Biosynthesis (Late Stages)</t>
  </si>
  <si>
    <t xml:space="preserve">CHPF,CSGALNACT2,HS6ST1,NDST1</t>
  </si>
  <si>
    <t xml:space="preserve">Protein Citrullination</t>
  </si>
  <si>
    <t xml:space="preserve">PADI4</t>
  </si>
  <si>
    <t xml:space="preserve">S-methyl-5'-thioadenosine Degradation II</t>
  </si>
  <si>
    <t xml:space="preserve">MTAP</t>
  </si>
  <si>
    <t xml:space="preserve">Eumelanin Biosynthesis</t>
  </si>
  <si>
    <t xml:space="preserve">MIF</t>
  </si>
  <si>
    <t xml:space="preserve">Anandamide Degradation</t>
  </si>
  <si>
    <t xml:space="preserve">NAAA</t>
  </si>
  <si>
    <t xml:space="preserve">Fatty Acid Biosynthesis Initiation II</t>
  </si>
  <si>
    <t xml:space="preserve">FASN</t>
  </si>
  <si>
    <t xml:space="preserve">Glycine Degradation (Creatine Biosynthesis)</t>
  </si>
  <si>
    <t xml:space="preserve">GATM</t>
  </si>
  <si>
    <t xml:space="preserve">Putrescine Biosynthesis III</t>
  </si>
  <si>
    <t xml:space="preserve">AZIN2</t>
  </si>
  <si>
    <t xml:space="preserve">Formaldehyde Oxidation II (Glutathione-dependent)</t>
  </si>
  <si>
    <t xml:space="preserve">ESD</t>
  </si>
  <si>
    <t xml:space="preserve">Lactose Degradation III</t>
  </si>
  <si>
    <t xml:space="preserve">GLB1</t>
  </si>
  <si>
    <t xml:space="preserve">L-serine Degradation</t>
  </si>
  <si>
    <t xml:space="preserve">SDSL</t>
  </si>
  <si>
    <t xml:space="preserve">Gαq Signaling</t>
  </si>
  <si>
    <t xml:space="preserve">CHRM3,GNAI3,GNB1L,GNB5,HTR2A,ITPR1,ITPR2,NAPEPLD,NFKBIE,PIK3C2A,PIK3C2G,PIK3CB,PLCB2,PLD1,PLD4,PRKCB,PRKCH,PRKCQ,RELB,RHOB,RHOC,RHOG,RHOJ,RHOU,RND1,ROCK1,ROCK2</t>
  </si>
  <si>
    <t xml:space="preserve">MYC Mediated Apoptosis Signaling</t>
  </si>
  <si>
    <t xml:space="preserve">ADRB2,APAF1,BAX,BBC3,BCL2,BCL2L11,CDKN2A,CREBBP,FAS,TNF</t>
  </si>
  <si>
    <t xml:space="preserve">Role of OCT4 in Mammalian Embryonic Stem Cell Pluripotency</t>
  </si>
  <si>
    <t xml:space="preserve">BRCA1,JARID2,MEF2A,RARA,REST,RXRB,TDRD7</t>
  </si>
  <si>
    <t xml:space="preserve">GM-CSF Signaling</t>
  </si>
  <si>
    <t xml:space="preserve">BCL2A1,CAMK2G,ETS1,HCK,JAK2,NRAS,PIK3C2A,PIK3C2G,PIK3CB,PRKCB,PTPN11,RACK1,RAP2B,SOS2</t>
  </si>
  <si>
    <t xml:space="preserve">Melanocyte Development and Pigmentation Signaling</t>
  </si>
  <si>
    <t xml:space="preserve">ADCY6,ADCY9,ATF2,BCL2,CREB3L2,CREB5,CREBBP,EP300,NRAS,PIK3C2A,PIK3C2G,PIK3CB,PTPN11,RAP2B,RPS6KB2,SOS2</t>
  </si>
  <si>
    <t xml:space="preserve">Superpathway of D-myo-inositol (1,4,5)-trisphosphate Metabolism</t>
  </si>
  <si>
    <t xml:space="preserve">Sonic Hedgehog Signaling</t>
  </si>
  <si>
    <t xml:space="preserve">CCNB1,CCNB2,GLIS2,PTCH1,SMO</t>
  </si>
  <si>
    <t xml:space="preserve">Dopamine-DARPP32 Feedback in cAMP Signaling</t>
  </si>
  <si>
    <t xml:space="preserve">ADCY6,ADCY9,ATF2,CACNA1F,CREB3L2,CREB5,CREBBP,CSNK1E,GNAI3,ITPR1,ITPR2,PLCB2,PLCL2,PPP1CA,PPP1R12A,PPP1R14B,PPP2R1A,PPP2R5D,PRKCB,PRKCH,PRKCQ</t>
  </si>
  <si>
    <t xml:space="preserve">ERK/MAPK Signaling</t>
  </si>
  <si>
    <t xml:space="preserve">ATF2,BRAF,CREB3L2,CREB5,CREBBP,CRKL,DUSP2,EIF4EBP1,ELF1,ESR1,ETS1,ITGA2B,ITGAM,ITGB1,ITGB2,ITGB3,ITGB5,NRAS,PAK1,PAK2,PIK3C2A,PIK3C2G,PIK3CB,PPARG,PPP1CA,PPP1R12A,PPP1R14B,PPP2R1A,PPP2R5D,PRKCB,RAP2B,SOS2,TLN1,VRK2</t>
  </si>
  <si>
    <t xml:space="preserve">Glycogen Degradation III</t>
  </si>
  <si>
    <t xml:space="preserve">MGAM,MTAP,PGM2</t>
  </si>
  <si>
    <t xml:space="preserve">Purine Nucleotides De Novo Biosynthesis II</t>
  </si>
  <si>
    <t xml:space="preserve">ADSS1,GMPS,PFAS</t>
  </si>
  <si>
    <t xml:space="preserve">Apelin Liver Signaling Pathway</t>
  </si>
  <si>
    <t xml:space="preserve">COL11A2,FAS,TNF</t>
  </si>
  <si>
    <t xml:space="preserve">Neuregulin Signaling</t>
  </si>
  <si>
    <t xml:space="preserve">CRKL,HBEGF,HSP90AB1,ITGA2B,ITGAM,ITGB1,ITGB2,ITGB3,ITGB5,NRAS,PRKCB,PRKCH,PRKCQ,PTEN,PTPN11,RAP2B,RPS6,RPS6KB2,SOS2</t>
  </si>
  <si>
    <t xml:space="preserve">SAPK/JNK Signaling</t>
  </si>
  <si>
    <t xml:space="preserve">ATF2,CD3D,CRKL,GAB1,GNB1L,GNB5,JUN,MAP3K1,MAP3K2,MAP3K3,MAP3K9,MAP4K2,MAP4K3,NRAS,PIK3C2A,PIK3C2G,PIK3CB,RAP2B,SOS2</t>
  </si>
  <si>
    <t xml:space="preserve">Stearate Biosynthesis I (Animals)</t>
  </si>
  <si>
    <t xml:space="preserve">ACOT11,ACOT7,ACSBG1,ACSF2,DHCR24,FASN,LPGAT1,PNPLA1,SIRT1,SRD5A3</t>
  </si>
  <si>
    <t xml:space="preserve">CCR3 Signaling in Eosinophils</t>
  </si>
  <si>
    <t xml:space="preserve">GNAI3,GNB1L,GNB5,ITPR1,ITPR2,MAPK14,NRAS,PAK1,PAK2,PIK3C2A,PIK3C2G,PIK3CB,PLCB2,PPP1R12A,PRKCB,PRKCH,PRKCQ,RAP2B,ROCK1,ROCK2</t>
  </si>
  <si>
    <t xml:space="preserve">CD28 Signaling in T Helper Cells</t>
  </si>
  <si>
    <t xml:space="preserve">CD28,CD3D,CD86,HLA-A,HLA-DOA,ITPR1,ITPR2,JUN,MAP3K1,NFAT5,NFKBIE,PAK1,PIK3C2A,PIK3C2G,PIK3CB,PRKCQ,PTPN11,PTPRC,RELB,VAV1</t>
  </si>
  <si>
    <t xml:space="preserve">Antiproliferative Role of Somatostatin Receptor 2</t>
  </si>
  <si>
    <t xml:space="preserve">BRAF,CDKN1A,GNB1L,GNB5,NRAS,PIK3C2A,PIK3C2G,PIK3CB,PTPN11,RAP2B,SLC39A7</t>
  </si>
  <si>
    <t xml:space="preserve">Role of JAK2 in Hormone-like Cytokine Signaling</t>
  </si>
  <si>
    <t xml:space="preserve">BCL2,EPOR,IRS2,JAK1,JAK2,PTPN11,VEGFA</t>
  </si>
  <si>
    <t xml:space="preserve">GPCR-Mediated Nutrient Sensing in Enteroendocrine Cells</t>
  </si>
  <si>
    <t xml:space="preserve">ADCY6,ADCY9,CACNA1F,FFAR2,GNAI3,ITPR1,ITPR2,PLCB2,PLCL2,PRKCB,PRKCH,PRKCQ</t>
  </si>
  <si>
    <t xml:space="preserve">IL-17A Signaling in Gastric Cells</t>
  </si>
  <si>
    <t xml:space="preserve">IL17RA,JUN,MAPK14,TNF</t>
  </si>
  <si>
    <t xml:space="preserve">Tryptophan Degradation X (Mammalian, via Tryptamine)</t>
  </si>
  <si>
    <t xml:space="preserve">1D-myo-inositol Hexakisphosphate Biosynthesis II (Mammalian)</t>
  </si>
  <si>
    <t xml:space="preserve">INPP5A,INPPL1,IPMK,SYNJ1</t>
  </si>
  <si>
    <t xml:space="preserve">Purine Nucleotides Degradation II (Aerobic)</t>
  </si>
  <si>
    <t xml:space="preserve">ACP3,ADA,GDA,NT5E</t>
  </si>
  <si>
    <t xml:space="preserve">Pyridoxal 5'-phosphate Salvage Pathway</t>
  </si>
  <si>
    <t xml:space="preserve">ADPGK,BRAF,GRK6,HIPK1,MAP3K9,MAPK7,NEK2,PAK1,PAK2,PLK1,PRKCH,PRKCQ,PRPF4B</t>
  </si>
  <si>
    <t xml:space="preserve">Huntington's Disease Signaling</t>
  </si>
  <si>
    <t xml:space="preserve">AP2A2,APAF1,ATF2,ATP5F1C,ATP5F1D,ATP5PF,BAX,CAPN2,CLTC,CREB3L2,CREB5,CREBBP,DNM1,EP300,GNB1L,GNB5,HDAC4,HDAC5,HDAC7,HDAC9,HSPA8,ITPR1,JUN,NAPB,NCOR1,NSF,PIK3C2A,PIK3C2G,PIK3CB,PLCB2,PRKCB,PRKCH,PRKCQ,PSMA7,PSMB1,PSMB6,PSMB8,PSMD4,PSMD8,PSME1,RCOR1,REST,RPS27A,SDHB,SOS2,SP1,TCERG1</t>
  </si>
  <si>
    <t xml:space="preserve">Role of NFAT in Regulation of the Immune Response</t>
  </si>
  <si>
    <t xml:space="preserve">ATF2,CABIN1,CD28,CD3D,CD86,CSNK1E,FCGR2A,GNAI3,GNB1L,GNB5,HLA-A,HLA-DOA,ITPR1,ITPR2,JUN,MEF2A,MEF2C,NFAT5,NFKBIE,NRAS,PIK3C2A,PIK3C2G,PIK3CB,PLCB2,PRKCQ,RAP2B,RELB,SOS2,TNPO1,XPO1</t>
  </si>
  <si>
    <t xml:space="preserve">Endocannabinoid Cancer Inhibition Pathway</t>
  </si>
  <si>
    <t xml:space="preserve">ADCY6,ADCY9,AKT1S1,ATF2,CCNE1,CDKN1A,CREB3L2,CREB5,CREBBP,CTNNB1,GNAI3,GNB1L,GPR55,MAPK14,MMP2,PIK3C2A,PIK3C2G,PIK3CB,ROCK1,ROCK2,SMPD3,VEGFA,VIM</t>
  </si>
  <si>
    <t xml:space="preserve">VEGF Signaling</t>
  </si>
  <si>
    <t xml:space="preserve">ACTA2,ACTN1,ARNT,BCL2,EIF2B5,NRAS,PIK3C2A,PIK3C2G,PIK3CB,PRKCB,PTPN11,RAP2B,ROCK1,ROCK2,SOS2,VCL,VEGFA</t>
  </si>
  <si>
    <t xml:space="preserve">NRF2-mediated Oxidative Stress Response</t>
  </si>
  <si>
    <t xml:space="preserve">ACTA2,BACH1,CCT7,CREBBP,DNAJC4,EIF2AK3,ENC1,EP300,ERP29,GSTM4,GSTM5,GSTO1,GSTP1,HERPUD1,HSP90AB1,JUN,MAF,MAP3K1,MAPK14,MAPK7,MGST3,NQO1,NRAS,PIK3C2A,PIK3C2G,PIK3CB,PRKCB,PRKCH,PRKCQ,RAP2B,SCARB1,SOD1,SOD2</t>
  </si>
  <si>
    <t xml:space="preserve">3-phosphoinositide Biosynthesis</t>
  </si>
  <si>
    <t xml:space="preserve">CDC25A,CDC25B,DUSP16,DUSP2,DUSP5,HACD2,INPPL1,IPMK,MTMR4,MTMR6,MTMR9,NOCT,NUDT3,NUDT4,PI4KA,PIK3C2A,PIK3C2G,PIK3CB,PIKFYVE,PPP1CA,PPP1R12A,PPP1R14B,PPP2R1A,PPP2R5D,PTEN,PTPN11,PTPN12,PTPN23,PTPRC,PTPRF,SGPP1,SSH3,SYNJ1</t>
  </si>
  <si>
    <t xml:space="preserve">Antiproliferative Role of TOB in T Cell Signaling</t>
  </si>
  <si>
    <t xml:space="preserve">CCNE1,CD28,CD3D,SMAD4,TGFB1,TGFBR1</t>
  </si>
  <si>
    <t xml:space="preserve">Thrombopoietin Signaling</t>
  </si>
  <si>
    <t xml:space="preserve">IRS2,JAK2,JUN,NRAS,PIK3C2A,PIK3C2G,PIK3CB,PRKCB,PRKCH,PRKCQ,PTPN11,RAP2B</t>
  </si>
  <si>
    <t xml:space="preserve">D-myo-inositol-5-phosphate Metabolism</t>
  </si>
  <si>
    <t xml:space="preserve">CDC25A,CDC25B,DUSP16,DUSP2,DUSP5,HACD2,INPPL1,MTMR4,MTMR6,MTMR9,NOCT,NUDT3,NUDT4,PIKFYVE,PLCB2,PPP1CA,PPP1R12A,PPP1R14B,PPP2R1A,PPP2R5D,PTEN,PTPN11,PTPN12,PTPN23,PTPRC,PTPRF,SGPP1,SSH3,SYNJ1</t>
  </si>
  <si>
    <t xml:space="preserve">TNFR2 Signaling</t>
  </si>
  <si>
    <t xml:space="preserve">JUN,MAP3K1,NFKBIE,RELB,TNF,TNFAIP3,XIAP</t>
  </si>
  <si>
    <t xml:space="preserve">Role of IL-17F in Allergic Inflammatory Airway Diseases</t>
  </si>
  <si>
    <t xml:space="preserve">ATF2,CREB3L2,CREB5,CREBBP,IL17RA,IL1B,RELB</t>
  </si>
  <si>
    <t xml:space="preserve">Coronavirus Replication Pathway</t>
  </si>
  <si>
    <t xml:space="preserve">ACE2,COPA,COPB1,DDX1,Ifitm6,TUBA1A,TUBA8</t>
  </si>
  <si>
    <t xml:space="preserve">Regulation of Cellular Mechanics by Calpain Protease</t>
  </si>
  <si>
    <t xml:space="preserve">ACTN1,CAPN2,CAST,CCNE1,ITGA2B,ITGAM,ITGB1,ITGB2,ITGB3,ITGB5,NRAS,RAP2B,TLN1,VCL</t>
  </si>
  <si>
    <t xml:space="preserve">Role of BRCA1 in DNA Damage Response</t>
  </si>
  <si>
    <t xml:space="preserve">ARID1A,ARID2,BRCA1,BRCA2,CDKN1A,E2F7,E2F8,FANCA,MSH2,MSH6,PBRM1,PLK1,POU2F1,RFC1,SMARCA2,TOPBP1</t>
  </si>
  <si>
    <t xml:space="preserve">PDGF Signaling</t>
  </si>
  <si>
    <t xml:space="preserve">CRKL,CSNK2B,INPPL1,JAK1,JAK2,JUN,MAP3K1,NRAS,PDGFA,PIK3C2A,PIK3C2G,PIK3CB,PRKCB,RAP2B,SOS2,SYNJ1</t>
  </si>
  <si>
    <t xml:space="preserve">Glutaryl-CoA Degradation</t>
  </si>
  <si>
    <t xml:space="preserve">CDYL,HADH,HSD17B10</t>
  </si>
  <si>
    <t xml:space="preserve">γ-linolenate Biosynthesis II (Animals)</t>
  </si>
  <si>
    <t xml:space="preserve">ACSBG1,ACSF2,FADS2</t>
  </si>
  <si>
    <t xml:space="preserve">Guanosine Nucleotides Degradation III</t>
  </si>
  <si>
    <t xml:space="preserve">ACP3,GDA,NT5E</t>
  </si>
  <si>
    <t xml:space="preserve">iNOS Signaling</t>
  </si>
  <si>
    <t xml:space="preserve">CREBBP,HMGA1,JAK1,JAK2,JUN,MAPK14,NFKBIE,RELB,TLR4</t>
  </si>
  <si>
    <t xml:space="preserve">UVC-Induced MAPK Signaling</t>
  </si>
  <si>
    <t xml:space="preserve">BRAF,JUN,MAPK14,NRAS,PRKCB,PRKCH,PRKCQ,RAP2B,SMPD3</t>
  </si>
  <si>
    <t xml:space="preserve">Ferroptosis Signaling Pathway</t>
  </si>
  <si>
    <t xml:space="preserve">ABCA1,ACACA,ALOX15,BRAF,CDKN1A,EIF2AK3,FDFT1,HMGCR,IREB2,NRAS,PEBP1,RAP2B,SLC39A14,SLC7A11,SP1,SREBF2,STEAP3,TFRC,USP7</t>
  </si>
  <si>
    <t xml:space="preserve">Endocannabinoid Developing Neuron Pathway</t>
  </si>
  <si>
    <t xml:space="preserve">ADCY6,ADCY9,AKT1S1,ATF2,BRAF,BRCA1,CREB3L2,CREB5,CREBBP,CTNNB1,GNAI3,GNB1L,GNB5,MAPK14,MAPK7,NRAS,PIK3C2A,PIK3C2G,PIK3CB,RAP2B</t>
  </si>
  <si>
    <t xml:space="preserve">Noradrenaline and Adrenaline Degradation</t>
  </si>
  <si>
    <t xml:space="preserve">GDNF Family Ligand-Receptor Interactions</t>
  </si>
  <si>
    <t xml:space="preserve">GAB1,IRS2,ITPR1,ITPR2,JUN,NRAS,PDLIM7,PIK3C2A,PIK3C2G,PIK3CB,RAP2B,SOS2</t>
  </si>
  <si>
    <t xml:space="preserve">Chemokine Signaling</t>
  </si>
  <si>
    <t xml:space="preserve">CAMK1D,CAMK2G,GNAI3,JUN,MAPK14,NRAS,PIK3C2G,PLCB2,PPP1R12A,PRKCB,RAP2B,ROCK2</t>
  </si>
  <si>
    <t xml:space="preserve">CCR5 Signaling in Macrophages</t>
  </si>
  <si>
    <t xml:space="preserve">CACNA1F,CD3D,FAS,GNAI3,GNB1L,GNB5,ITPR1,ITPR2,JUN,MAPK14,PRKCB,PRKCH,PRKCQ</t>
  </si>
  <si>
    <t xml:space="preserve">Toll-like Receptor Signaling</t>
  </si>
  <si>
    <t xml:space="preserve">IL1A,IL1B,IL1RN,JUN,MAP3K1,MAPK14,RELB,RPS27A,TIRAP,TLR2,TLR4,TNF,TNFAIP3</t>
  </si>
  <si>
    <t xml:space="preserve">IL-33 Signaling Pathway</t>
  </si>
  <si>
    <t xml:space="preserve">ATF2,CMA1,CREB3L2,CREB5,CREBBP,CTSG,ICAM1,IL13,IL1A,IL1B,IL1RN,IRF3,JAK2,JUN,LPIN1,MAPK14,MMP2,NFKBIE,PIK3C2A,PIK3C2G,PIK3CB,TNF,Tpsab1,TPSAB1/TPSB2</t>
  </si>
  <si>
    <t xml:space="preserve">MIF-mediated Glucocorticoid Regulation</t>
  </si>
  <si>
    <t xml:space="preserve">CD74,MIF,NFKBIE,RELB,TLR4</t>
  </si>
  <si>
    <t xml:space="preserve">IL-3 Signaling</t>
  </si>
  <si>
    <t xml:space="preserve">CRKL,IL3RA,JAK1,JAK2,JUN,NRAS,PAK1,PIK3C2A,PIK3C2G,PIK3CB,PRKCB,PRKCH,PRKCQ,RAP2B,STAT6</t>
  </si>
  <si>
    <t xml:space="preserve">FLT3 Signaling in Hematopoietic Progenitor Cells</t>
  </si>
  <si>
    <t xml:space="preserve">ATF2,CBL,CREB3L2,CREB5,CREBBP,EIF4EBP1,MAPK14,NRAS,PIK3C2A,PIK3C2G,PIK3CB,PTPN11,RAP2B,SOS2,STAT6</t>
  </si>
  <si>
    <t xml:space="preserve">tRNA Splicing</t>
  </si>
  <si>
    <t xml:space="preserve">NAPEPLD,PDE1C,PDE2A,PDE4B,PDE7A,PDE7B</t>
  </si>
  <si>
    <t xml:space="preserve">IL-9 Signaling</t>
  </si>
  <si>
    <t xml:space="preserve">IRS2,JAK1,PIK3C2A,PIK3C2G,PIK3CB,RELB,TNF</t>
  </si>
  <si>
    <t xml:space="preserve">Relaxin Signaling</t>
  </si>
  <si>
    <t xml:space="preserve">ADCY6,ADCY9,BRAF,GNAI3,GNB1L,GNB5,JUN,NAPEPLD,NFKBIE,PDE1C,PDE2A,PDE4B,PDE7A,PDE7B,PIK3C2A,PIK3C2G,PIK3CB,RELB,SLC39A7,VEGFA</t>
  </si>
  <si>
    <t xml:space="preserve">IL-23 Signaling Pathway</t>
  </si>
  <si>
    <t xml:space="preserve">IL12RB2,IL1B,JAK2,PIK3C2A,PIK3C2G,PIK3CB,RELB,TNF</t>
  </si>
  <si>
    <t xml:space="preserve">GABAergic Receptor Signaling Pathway (Enhanced)</t>
  </si>
  <si>
    <t xml:space="preserve">ADCY6,ADCY9,CACNA1F,GABBR1,GNAI3,GNB1L,GNB5,ITPR1,ITPR2,SLC12A5,SLC38A2</t>
  </si>
  <si>
    <t xml:space="preserve">IL-17A Signaling in Airway Cells</t>
  </si>
  <si>
    <t xml:space="preserve">CXCL3,IL17RA,JAK1,JAK2,MAPK14,NFKBIE,PIK3C2A,PIK3C2G,PIK3CB,PTEN,RELB</t>
  </si>
  <si>
    <t xml:space="preserve">EGF Signaling</t>
  </si>
  <si>
    <t xml:space="preserve">CSNK2B,ITPR1,ITPR2,JAK1,JUN,MAP3K1,MAPK14,PIK3C2A,PIK3C2G,PIK3CB,SOS2</t>
  </si>
  <si>
    <t xml:space="preserve">3-phosphoinositide Degradation</t>
  </si>
  <si>
    <t xml:space="preserve">CDC25A,CDC25B,DUSP16,DUSP2,DUSP5,HACD2,INPP4A,INPPL1,MTMR4,MTMR6,MTMR9,NOCT,NUDT3,NUDT4,PIKFYVE,PPP1CA,PPP1R12A,PPP1R14B,PPP2R1A,PPP2R5D,PTEN,PTPN11,PTPN12,PTPN23,PTPRC,PTPRF,SGPP1,SSH3,SYNJ1</t>
  </si>
  <si>
    <t xml:space="preserve">NF-κB Activation by Viruses</t>
  </si>
  <si>
    <t xml:space="preserve">ITGB1,ITGB3,MAP3K1,NFKBIE,NRAS,PIK3C2A,PIK3C2G,PIK3CB,PRKCB,PRKCH,PRKCQ,RAP2B,RELB,TNFRSF14</t>
  </si>
  <si>
    <t xml:space="preserve">Diphthamide Biosynthesis</t>
  </si>
  <si>
    <t xml:space="preserve">EEF2</t>
  </si>
  <si>
    <t xml:space="preserve">Methylglyoxal Degradation I</t>
  </si>
  <si>
    <t xml:space="preserve">HAGH</t>
  </si>
  <si>
    <t xml:space="preserve">5-aminoimidazole Ribonucleotide Biosynthesis I</t>
  </si>
  <si>
    <t xml:space="preserve">PFAS</t>
  </si>
  <si>
    <t xml:space="preserve">Phenylethylamine Degradation I</t>
  </si>
  <si>
    <t xml:space="preserve">ALDH3A2</t>
  </si>
  <si>
    <t xml:space="preserve">Methylmalonyl Pathway</t>
  </si>
  <si>
    <t xml:space="preserve">MCEE</t>
  </si>
  <si>
    <t xml:space="preserve">Palmitate Biosynthesis I (Animals)</t>
  </si>
  <si>
    <t xml:space="preserve">Uridine-5'-phosphate Biosynthesis</t>
  </si>
  <si>
    <t xml:space="preserve">CAD</t>
  </si>
  <si>
    <t xml:space="preserve">Hypusine Biosynthesis</t>
  </si>
  <si>
    <t xml:space="preserve">DOHH</t>
  </si>
  <si>
    <t xml:space="preserve">Biotin-carboxyl Carrier Protein Assembly</t>
  </si>
  <si>
    <t xml:space="preserve">ACACA</t>
  </si>
  <si>
    <t xml:space="preserve">Adenine and Adenosine Salvage I</t>
  </si>
  <si>
    <t xml:space="preserve">APRT</t>
  </si>
  <si>
    <t xml:space="preserve">1D-myo-inositol Hexakisphosphate Biosynthesis V (from Ins(1,3,4)P3)</t>
  </si>
  <si>
    <t xml:space="preserve">IPMK</t>
  </si>
  <si>
    <t xml:space="preserve">N-acetylglucosamine Degradation I</t>
  </si>
  <si>
    <t xml:space="preserve">GNPDA1</t>
  </si>
  <si>
    <t xml:space="preserve">Prolactin Signaling</t>
  </si>
  <si>
    <t xml:space="preserve">CREBBP,EP300,JAK2,JUN,NRAS,PIK3C2A,PIK3C2G,PIK3CB,PRKCB,PRKCH,PRKCQ,PTPN11,RAP2B,SOS2,SP1</t>
  </si>
  <si>
    <t xml:space="preserve">Role of MAPK Signaling in Promoting the Pathogenesis of Influenza</t>
  </si>
  <si>
    <t xml:space="preserve">ATF2,ATP6V0C,ATP6V0E1,ATP6V1A,BAX,BCL2,BRAF,JUN,MAPK14,NFKBIE,NRAS,NUP153,PNPLA2,PRDX6,RAP2B</t>
  </si>
  <si>
    <t xml:space="preserve">Oleate Biosynthesis II (Animals)</t>
  </si>
  <si>
    <t xml:space="preserve">ALDH6A1,FADS2</t>
  </si>
  <si>
    <t xml:space="preserve">Adenosine Nucleotides Degradation II</t>
  </si>
  <si>
    <t xml:space="preserve">ACP3,ADA,NT5E</t>
  </si>
  <si>
    <t xml:space="preserve">Superpathway of Melatonin Degradation</t>
  </si>
  <si>
    <t xml:space="preserve">Fatty Acid β-oxidation I</t>
  </si>
  <si>
    <t xml:space="preserve">ACSBG1,ACSF2,HADH,HSD17B10,SCP2</t>
  </si>
  <si>
    <t xml:space="preserve">Superpathway of Inositol Phosphate Compounds</t>
  </si>
  <si>
    <t xml:space="preserve">CDC25A,CDC25B,DUSP16,DUSP2,DUSP5,HACD2,INPP5A,INPPL1,IPMK,MTMR4,MTMR6,MTMR9,NOCT,NUDT3,NUDT4,PI4KA,PIK3C2A,PIK3C2G,PIK3CB,PIKFYVE,PLCB2,PPP1CA,PPP1R12A,PPP1R14B,PPP2R1A,PPP2R5D,PTEN,PTPN11,PTPN12,PTPN23,PTPRC,PTPRF,SGPP1,SSH3,SYNJ1</t>
  </si>
  <si>
    <t xml:space="preserve">MIF Regulation of Innate Immunity</t>
  </si>
  <si>
    <t xml:space="preserve">CD74,JUN,MIF,NFKBIE,RELB,TLR4</t>
  </si>
  <si>
    <t xml:space="preserve">Synaptogenesis Signaling Pathway</t>
  </si>
  <si>
    <t xml:space="preserve">ADCY6,ADCY9,AP2A2,ATF2,BRAF,CAMK2G,CREB3L2,CREB5,CREBBP,CRKL,CTNNB1,CTNND1,EIF4EBP1,FGR,GRIA3,GRM6,HCK,HSPA8,ITPR1,ITSN2,MAPK14,NAPB,NRAS,NSF,PAK1,PIK3C2A,PIK3C2G,PIK3CB,RAB5B,RAP2B,RPS6KB2,SOS2,STXBP5,SYNGAP1,THBS1,TLN1</t>
  </si>
  <si>
    <t xml:space="preserve">Cell Cycle Regulation by BTG Family Proteins</t>
  </si>
  <si>
    <t xml:space="preserve">BTG2,CCNE1,E2F7,E2F8,NOCT,PPP2R1A,PPP2R5D</t>
  </si>
  <si>
    <t xml:space="preserve">Role of JAK1 and JAK3 in γc Cytokine Signaling</t>
  </si>
  <si>
    <t xml:space="preserve">IL21R,IRS2,JAK1,JAK2,NRAS,PIK3C2A,PIK3C2G,PIK3CB,PTPN11,RAP2B,STAT6</t>
  </si>
  <si>
    <t xml:space="preserve">LPS-stimulated MAPK Signaling</t>
  </si>
  <si>
    <t xml:space="preserve">ATF2,JUN,MAPK14,NFKBIE,NRAS,PAK1,PIK3C2A,PIK3C2G,PIK3CB,PRKCB,PRKCH,PRKCQ,RAP2B,RELB,TLR4</t>
  </si>
  <si>
    <t xml:space="preserve">CDK5 Signaling</t>
  </si>
  <si>
    <t xml:space="preserve">ADCY6,ADCY9,EGR1,FOSB,ITGB1,LAMC1,MAPK14,MAPK7,NRAS,PPP1CA,PPP1R12A,PPP1R14B,PPP2R1A,PPP2R5D,RAP2B</t>
  </si>
  <si>
    <t xml:space="preserve">Gαs Signaling</t>
  </si>
  <si>
    <t xml:space="preserve">ADCY6,ADCY9,ADD3,ADRB2,ATF2,BRAF,CHRM3,CREB3L2,CREB5,CREBBP,GNAI3,GNB1L,GNB5,HCK,PTGER4</t>
  </si>
  <si>
    <t xml:space="preserve">Non-Small Cell Lung Cancer Signaling</t>
  </si>
  <si>
    <t xml:space="preserve">CDKN2A,HDAC4,HDAC5,HDAC7,HDAC9,ITPR1,ITPR2,NRAS,PIK3C2A,PIK3C2G,PIK3CB,RAP2B,RXRB,SOS2,STK4,SUV39H1,TFDP1</t>
  </si>
  <si>
    <t xml:space="preserve">Synaptic Long Term Depression</t>
  </si>
  <si>
    <t xml:space="preserve">CACNA1F,GNAI3,GRIA3,GRM6,ITPR1,ITPR2,NRAS,PLCB2,PLCL2,PNPLA2,PPP2R1A,PPP2R5D,PRDX6,PRKCB,PRKCH,PRKCQ,RAP2B,SLC39A7</t>
  </si>
  <si>
    <t xml:space="preserve">Role of PKR in Interferon Induction and Antiviral Response</t>
  </si>
  <si>
    <t xml:space="preserve">APAF1,ATF2,BAX,FAS,HSP90AB1,HSPA8,IL1B,IRF3,JAK1,JUN,MAPK14,NFKBIE,NLRP12,PDGFA,RELB,SP1,TIRAP,TLR4,TNF</t>
  </si>
  <si>
    <t xml:space="preserve">Hereditary Breast Cancer Signaling</t>
  </si>
  <si>
    <t xml:space="preserve">ARID1A,ARID2,BRCA1,BRCA2,CCNB1,CDKN1A,CREBBP,EP300,FANCA,HDAC4,HDAC5,HDAC7,HDAC9,MSH2,MSH6,NRAS,PBRM1,PIK3C2A,PIK3C2G,PIK3CB,PTEN,RAP2B,RFC1,RPS27A,SMARCA2,XPC</t>
  </si>
  <si>
    <t xml:space="preserve">Type I Diabetes Mellitus Signaling</t>
  </si>
  <si>
    <t xml:space="preserve">APAF1,BCL2,CD28,CD3D,CD86,FAS,HLA-A,HLA-DOA,ICA1,IL1B,JAK1,JAK2,MAPK14,NFKBIE,RELB,TNF</t>
  </si>
  <si>
    <t xml:space="preserve">IL-7 Signaling Pathway</t>
  </si>
  <si>
    <t xml:space="preserve">BAK1,BAX,BCL2,BCL6,CDC25A,JAK1,JUN,MAPK14,PIK3C2A,PIK3C2G,PIK3CB,SOS2</t>
  </si>
  <si>
    <t xml:space="preserve">Thyroid Cancer Signaling</t>
  </si>
  <si>
    <t xml:space="preserve">BRAF,CTNNB1,IRS2,JUN,KLK3,NRAS,PIK3C2A,PIK3C2G,PIK3CB,PTEN,RAP2B</t>
  </si>
  <si>
    <t xml:space="preserve">Apelin Adipocyte Signaling Pathway</t>
  </si>
  <si>
    <t xml:space="preserve">ADCY6,ADCY9,GNAI3,GSTP1,Gstt1,MAPK14,MAPK7,MGST3,PRDX6,SOD1</t>
  </si>
  <si>
    <t xml:space="preserve">Leptin Signaling in Obesity</t>
  </si>
  <si>
    <t xml:space="preserve">ADCY6,ADCY9,JAK2,PIK3C2A,PIK3C2G,PIK3CB,PLCB2,PLCL2,PTPN11</t>
  </si>
  <si>
    <t xml:space="preserve">Role of PI3K/AKT Signaling in the Pathogenesis of Influenza</t>
  </si>
  <si>
    <t xml:space="preserve">CRKL,GNAI3,IRF3,NFKBIE,PIK3C2A,PIK3C2G,PIK3CB,PLAC8,RELB</t>
  </si>
  <si>
    <t xml:space="preserve">Role of IL-17A in Arthritis</t>
  </si>
  <si>
    <t xml:space="preserve">ATF2,CXCL3,IL17RA,MAPK14,NFKBIE,PIK3C2A,PIK3C2G,PIK3CB,RELB</t>
  </si>
  <si>
    <t xml:space="preserve">UVB-Induced MAPK Signaling</t>
  </si>
  <si>
    <t xml:space="preserve">EIF4EBP1,JUN,MAPK14,PIK3C2A,PIK3C2G,PIK3CB,PRKCB,PRKCH,PRKCQ</t>
  </si>
  <si>
    <t xml:space="preserve">Role of RIG1-like Receptors in Antiviral Innate Immunity</t>
  </si>
  <si>
    <t xml:space="preserve">CREBBP,EP300,IRF3,IRF7,NFKBIE,RELB</t>
  </si>
  <si>
    <t xml:space="preserve">Inflammasome pathway</t>
  </si>
  <si>
    <t xml:space="preserve">IL1B,NEK7,P2RX7,TLR4</t>
  </si>
  <si>
    <t xml:space="preserve">Dermatan Sulfate Biosynthesis (Late Stages)</t>
  </si>
  <si>
    <t xml:space="preserve">DSEL,HS6ST1,NDST1</t>
  </si>
  <si>
    <t xml:space="preserve">Oxytocin in Spinal Neurons Signaling Pathway</t>
  </si>
  <si>
    <t xml:space="preserve">GNAI3,SLC39A7</t>
  </si>
  <si>
    <t xml:space="preserve">Fatty Acid Activation</t>
  </si>
  <si>
    <t xml:space="preserve">ACSBG1,ACSF2</t>
  </si>
  <si>
    <t xml:space="preserve">Glycogen Degradation II</t>
  </si>
  <si>
    <t xml:space="preserve">MTAP,PGM2</t>
  </si>
  <si>
    <t xml:space="preserve">Phenylalanine Degradation IV (Mammalian, via Side Chain)</t>
  </si>
  <si>
    <t xml:space="preserve">ACSF3,ALDH3A2</t>
  </si>
  <si>
    <t xml:space="preserve">Hematopoiesis from Multipotent Stem Cells</t>
  </si>
  <si>
    <t xml:space="preserve">CSF1</t>
  </si>
  <si>
    <t xml:space="preserve">Arsenate Detoxification I (Glutaredoxin)</t>
  </si>
  <si>
    <t xml:space="preserve">GSTO1</t>
  </si>
  <si>
    <t xml:space="preserve">Arginine Biosynthesis IV</t>
  </si>
  <si>
    <t xml:space="preserve">OAT</t>
  </si>
  <si>
    <t xml:space="preserve">Proline Biosynthesis II (from Arginine)</t>
  </si>
  <si>
    <t xml:space="preserve">Heme Degradation</t>
  </si>
  <si>
    <t xml:space="preserve">HMOX2</t>
  </si>
  <si>
    <t xml:space="preserve">Branched-chain α-keto acid Dehydrogenase Complex</t>
  </si>
  <si>
    <t xml:space="preserve">BCKDHB</t>
  </si>
  <si>
    <t xml:space="preserve">Pentose Phosphate Pathway (Non-oxidative Branch)</t>
  </si>
  <si>
    <t xml:space="preserve">TALDO1</t>
  </si>
  <si>
    <t xml:space="preserve">Glutathione Redox Reactions II</t>
  </si>
  <si>
    <t xml:space="preserve">GLRX</t>
  </si>
  <si>
    <t xml:space="preserve">UDP-N-acetyl-D-glucosamine Biosynthesis II</t>
  </si>
  <si>
    <t xml:space="preserve">GFPT1</t>
  </si>
  <si>
    <t xml:space="preserve">2-oxobutanoate Degradation I</t>
  </si>
  <si>
    <t xml:space="preserve">Oxidized GTP and dGTP Detoxification</t>
  </si>
  <si>
    <t xml:space="preserve">DDX6</t>
  </si>
  <si>
    <t xml:space="preserve">Glycine Betaine Degradation</t>
  </si>
  <si>
    <t xml:space="preserve">Aspartate Degradation II</t>
  </si>
  <si>
    <t xml:space="preserve">MDH2</t>
  </si>
  <si>
    <t xml:space="preserve">Acetate Conversion to Acetyl-CoA</t>
  </si>
  <si>
    <t xml:space="preserve">DIP2A</t>
  </si>
  <si>
    <t xml:space="preserve">NAD Signaling Pathway</t>
  </si>
  <si>
    <t xml:space="preserve">AIFM1,CLOCK,EIF2AK3,ERN1,H1-0,NT5E,PARP16,PARP4,PIK3C2A,PIK3C2G,PIK3CB,SIRT1,SLC7A5,SOD2,SREBF1,TGFB1,TNKS,TNKS2,TRPM2,VEGFA</t>
  </si>
  <si>
    <t xml:space="preserve">SNARE Signaling Pathway</t>
  </si>
  <si>
    <t xml:space="preserve">ADCY6,ADCY9,CAMK2G,HSPA8,MYH7B,MYL6,MYL6B,MYO18B,NAPB,NSF,STXBP5</t>
  </si>
  <si>
    <t xml:space="preserve">MicroRNA Biogenesis Signaling Pathway</t>
  </si>
  <si>
    <t xml:space="preserve">AGO2,AHCTF1,BRCA1,DDX1,DDX17,ESR1,EXOSC1,HOPX,HSP90AB1,HSPA8,MAPK14,NDC1,NRAS,NUP153,NUP188,NUP98,PIK3C2A,PIK3C2G,PIK3CB,RAP2B,SMAD1,SRSF1,TGFB1,TSNAX,VEGFA,XRN1,ZC3H12A</t>
  </si>
  <si>
    <t xml:space="preserve">Fc Epsilon RI Signaling</t>
  </si>
  <si>
    <t xml:space="preserve">GAB1,IL13,INPPL1,MAPK14,NRAS,PIK3C2A,PIK3C2G,PIK3CB,PRKCB,PRKCH,PRKCQ,PTPN11,RAP2B,SOS2,SYNJ1,TNF,VAV1</t>
  </si>
  <si>
    <t xml:space="preserve">Chaperone Mediated Autophagy Signaling Pathway</t>
  </si>
  <si>
    <t xml:space="preserve">ATP6V0C,ATP6V0E1,ATP6V1A,BBC3,CD3D,CREBBP,EEF1A1,EIF2AK3,EP300,HSP90AB1,HSPA8,IL17RA,IL1B,ITCH,MAPK14,MEF2A,MMP19,MMP2,MMP8,NCOR1,PIK3C2A,PIK3C2G,PIK3CB,PSMA7,PSMB1,PSMB6,PSMB8,PSME1,RARA,RICTOR,TPT1</t>
  </si>
  <si>
    <t xml:space="preserve">Microautophagy Signaling Pathway</t>
  </si>
  <si>
    <t xml:space="preserve">COL11A2,COL23A1,HSPA8,PSMA7,PSMB1,PSMB6,PSMB8,PSMD4,PSMD8,PSME1,RAB7B,SEC23A,SEC24C,SEC24D,SNF8,VAMP8,VPS39</t>
  </si>
  <si>
    <t xml:space="preserve">NFKBIE Signaling Pathway</t>
  </si>
  <si>
    <t xml:space="preserve">ANKRD52,CD3D,MAP3K3,NFKBIE,RELB,TNF,TNFSF14</t>
  </si>
  <si>
    <t xml:space="preserve">Acute Phase Response Signaling</t>
  </si>
  <si>
    <t xml:space="preserve">HMOX2,HP,IL1A,IL1B,IL1RN,IL6R,JAK2,JUN,MAP3K1,MAPK14,NFKBIE,NRAS,PIK3CB,PTPN11,RAP2B,RELB,SOD2,SOS2,TNF,VWF</t>
  </si>
  <si>
    <t xml:space="preserve">Ceramide Signaling</t>
  </si>
  <si>
    <t xml:space="preserve">BCL2,CERK,JUN,MAP3K1,NRAS,PIK3C2A,PIK3C2G,PIK3CB,PPP2R1A,PPP2R5D,RAP2B,RELB,S1PR4,SMPD3,TNF</t>
  </si>
  <si>
    <t xml:space="preserve">PXR/RXR Activation</t>
  </si>
  <si>
    <t xml:space="preserve">ALDH3A2,NCOA1,TNF,UGT1A1</t>
  </si>
  <si>
    <t xml:space="preserve">Tight Junction Signaling</t>
  </si>
  <si>
    <t xml:space="preserve">ACTA2,CSTF2T,CTNNA1,CTNNB1,JUN,LLGL1,MYH7B,MYL6,MYL6B,MYO18B,NAPB,NECTIN2,NSF,PPP2R1A,PPP2R5D,PTEN,RELB,TGFB1,TGFBR1,TNF,VAPA,VCL</t>
  </si>
  <si>
    <t xml:space="preserve">14-3-3-mediated Signaling</t>
  </si>
  <si>
    <t xml:space="preserve">AKT1S1,BAX,CBL,JUN,NRAS,PIK3C2A,PIK3C2G,PIK3CB,PLCB2,PLCL2,PRKCB,PRKCH,PRKCQ,RAP2B,TNF,TUBA1A,TUBA8,VIM</t>
  </si>
  <si>
    <t xml:space="preserve">α-Adrenergic Signaling</t>
  </si>
  <si>
    <t xml:space="preserve">ADCY6,ADCY9,GNAI3,GNB1L,GNB5,ITPR1,ITPR2,NRAS,PRKCB,PRKCH,PRKCQ,RAP2B</t>
  </si>
  <si>
    <t xml:space="preserve">Activation of IRF by Cytosolic Pattern Recognition Receptors</t>
  </si>
  <si>
    <t xml:space="preserve">ATF2,CREBBP,IRF3,IRF7,JUN,NFKBIE,RELB,TNF</t>
  </si>
  <si>
    <t xml:space="preserve">FcγRIIB Signaling in B Lymphocytes</t>
  </si>
  <si>
    <t xml:space="preserve">CACNA1F,ITPR1,ITPR2,NRAS,PIK3C2A,PIK3C2G,PIK3CB,RAP2B</t>
  </si>
  <si>
    <t xml:space="preserve">IL-22 Signaling</t>
  </si>
  <si>
    <t xml:space="preserve">JAK1,MAPK14</t>
  </si>
  <si>
    <t xml:space="preserve">CD40 Signaling</t>
  </si>
  <si>
    <t xml:space="preserve">ICAM1,JUN,MAPK14,NFKBIE,PIK3C2A,PIK3C2G,PIK3CB,PTGS1,RELB,TNFAIP3</t>
  </si>
  <si>
    <t xml:space="preserve">CD27 Signaling in Lymphocytes</t>
  </si>
  <si>
    <t xml:space="preserve">APAF1,JUN,MAP3K1,MAP3K15,MAP3K2,MAP3K3,MAP3K9,NFKBIE,RELB</t>
  </si>
  <si>
    <t xml:space="preserve">Lymphotoxin β Receptor Signaling</t>
  </si>
  <si>
    <t xml:space="preserve">APAF1,CREBBP,EP300,PIK3C2A,PIK3C2G,PIK3CB,RELB,TNFSF14</t>
  </si>
  <si>
    <t xml:space="preserve">fMLP Signaling in Neutrophils</t>
  </si>
  <si>
    <t xml:space="preserve">FPR2,GNAI3,GNB1L,GNB5,ITPR1,ITPR2,NFAT5,NFKBIE,NRAS,PIK3C2A,PIK3C2G,PIK3CB,PLCB2,PRKCB,PRKCH,PRKCQ,RAP2B,RELB</t>
  </si>
  <si>
    <t xml:space="preserve">4-1BB Signaling in T Lymphocytes</t>
  </si>
  <si>
    <t xml:space="preserve">ATF2,JUN,MAPK14,NFKBIE,RELB</t>
  </si>
  <si>
    <t xml:space="preserve">Induction of Apoptosis by HIV1</t>
  </si>
  <si>
    <t xml:space="preserve">APAF1,BAK1,BAX,BBC3,BCL2,FAS,NFKBIE,RELB,TNF,XIAP</t>
  </si>
  <si>
    <t xml:space="preserve">B Cell Activating Factor Signaling</t>
  </si>
  <si>
    <t xml:space="preserve">JUN,MAP3K1,MAPK14,NFAT5,NFKBIE,RELB,TNFRSF13B</t>
  </si>
  <si>
    <t xml:space="preserve">IL-15 Production</t>
  </si>
  <si>
    <t xml:space="preserve">AATK,CSF1R,FGFR1,FGR,HCK,IRF3,JAK1,JAK2,LMTK2,RELB,TXK</t>
  </si>
  <si>
    <t xml:space="preserve">Airway Inflammation in Asthma</t>
  </si>
  <si>
    <t xml:space="preserve">IL13,TGFB1</t>
  </si>
  <si>
    <t xml:space="preserve">Oncostatin M Signaling</t>
  </si>
  <si>
    <t xml:space="preserve">EPAS1,JAK1,JAK2,NRAS,RAP2B</t>
  </si>
  <si>
    <t xml:space="preserve">IL-15 Signaling</t>
  </si>
  <si>
    <t xml:space="preserve">AKT1S1,GNB1L,JAK1,JAK2,MAPK14,NRAS,PIK3C2A,PIK3C2G,PIK3CB,RAP2B,RELB,RPS6KB2,STAT6</t>
  </si>
  <si>
    <t xml:space="preserve">Mechanisms of Viral Exit from Host Cells</t>
  </si>
  <si>
    <t xml:space="preserve">ACTA2,PRKCB,PRKCH,PRKCQ,SNF8,XPO1</t>
  </si>
  <si>
    <t xml:space="preserve">Reelin Signaling in Neurons</t>
  </si>
  <si>
    <t xml:space="preserve">ARHGEF10L,ARHGEF11,ARHGEF18,ARHGEF3,ARHGEF40,CAMK2G,CRKL,FGR,HCK,ITGB1,MAP3K9,PAFAH1B3,PDK2,PIK3C2A,PIK3C2G,PIK3CB</t>
  </si>
  <si>
    <t xml:space="preserve">Melatonin Signaling</t>
  </si>
  <si>
    <t xml:space="preserve">BRAF,CAMK2G,GNAI3,PLCB2,PLCL2,PRKCB,PRKCH,PRKCQ</t>
  </si>
  <si>
    <t xml:space="preserve">Angiopoietin Signaling</t>
  </si>
  <si>
    <t xml:space="preserve">BIRC5,NFKBIE,NRAS,PAK1,PAK2,PIK3C2A,PIK3C2G,PIK3CB,PTPN11,RAP2B,RELB</t>
  </si>
  <si>
    <t xml:space="preserve">CNTF Signaling</t>
  </si>
  <si>
    <t xml:space="preserve">JAK1,JAK2,NRAS,PIK3C2A,PIK3C2G,PIK3CB,PTPN11,RAP2B,RPS6KB2</t>
  </si>
  <si>
    <t xml:space="preserve">Role of CHK Proteins in Cell Cycle Checkpoint Control</t>
  </si>
  <si>
    <t xml:space="preserve">BRCA1,CDC25A,CDKN1A,CLSPN,E2F7,E2F8,PLK1,PPP2R1A,PPP2R5D,RFC1</t>
  </si>
  <si>
    <t xml:space="preserve">RAN Signaling</t>
  </si>
  <si>
    <t xml:space="preserve">TNPO1,XPO1</t>
  </si>
  <si>
    <t xml:space="preserve">DNA Methylation and Transcriptional Repression Signaling</t>
  </si>
  <si>
    <t xml:space="preserve">ARID4B,CDK12,CDK13,CHD3,DNMT1,E2F7,E2F8,ERCC5,GATAD2B,MTA3,SP1,SUV39H1,TCF20,TDG,TET2,TET3</t>
  </si>
  <si>
    <t xml:space="preserve">Androgen Signaling</t>
  </si>
  <si>
    <t xml:space="preserve">CACNA1F,CALR,CREBBP,EP300,GNAI3,GNB1L,GNB5,GTF2F1,GTF2F2,ITPR1,ITPR2,JUN,KAT7,NCOA1,NCOA2,PRKCB,PRKCH,PRKCQ,RELB,TAF1,TAF10</t>
  </si>
  <si>
    <t xml:space="preserve">Aldosterone Signaling in Epithelial Cells</t>
  </si>
  <si>
    <t xml:space="preserve">AHCY,DNAJC4,HSP90AB1,HSPA4L,HSPA8,ITPR1,ITPR2,PI4KA,PIK3C2A,PIK3C2G,PIK3CB,PIKFYVE,PLCB2,PLCL2,PRKCB,PRKCH,PRKCQ,SCNN1A,SMO,SOS2</t>
  </si>
  <si>
    <t xml:space="preserve">Growth Hormone Signaling</t>
  </si>
  <si>
    <t xml:space="preserve">JAK2,PIK3C2A,PIK3C2G,PIK3CB,PRKCB,PRKCH,PRKCQ,RPS6KB2</t>
  </si>
  <si>
    <t xml:space="preserve">Melanoma Signaling</t>
  </si>
  <si>
    <t xml:space="preserve">BRAF,CDKN1A,CDKN2A,NRAS,PIK3C2A,PIK3C2G,PIK3CB,PTEN,RAP2B</t>
  </si>
  <si>
    <t xml:space="preserve">Small Cell Lung Cancer Signaling</t>
  </si>
  <si>
    <t xml:space="preserve">APAF1,BCL2,CCNE1,CDKN2B,HDAC4,HDAC5,HDAC7,HDAC9,NFKBIE,PIK3C2A,PIK3C2G,PIK3CB,PTEN,RELB,RXRB,SUV39H1,TFDP1</t>
  </si>
  <si>
    <t xml:space="preserve">Endometrial Cancer Signaling</t>
  </si>
  <si>
    <t xml:space="preserve">AXIN1,CTNNA1,CTNNB1,NRAS,PIK3C2A,PIK3C2G,PIK3CB,PTEN,RAP2B,SOS2</t>
  </si>
  <si>
    <t xml:space="preserve">Acute Myeloid Leukemia Signaling</t>
  </si>
  <si>
    <t xml:space="preserve">BRAF,CSF1R,EIF4EBP1,NRAS,PIK3C2A,PIK3C2G,PIK3CB,PML,RAP2B,RARA,RELB,RPS6KB2,SOS2</t>
  </si>
  <si>
    <t xml:space="preserve">Type II Diabetes Mellitus Signaling</t>
  </si>
  <si>
    <t xml:space="preserve">ACSBG1,ACSF2,CACNA1F,IRS2,ITPR1,ITPR2,MAP3K1,NFKBIE,PIK3C2A,PIK3C2G,PIK3CB,PKM,PPARG,PRKCB,PRKCH,PRKCQ,RELB,SMPD3,TNF</t>
  </si>
  <si>
    <t xml:space="preserve">p70S6K Signaling</t>
  </si>
  <si>
    <t xml:space="preserve">EEF2,F2R,GNAI3,JAK1,NRAS,PIK3C2A,PIK3C2G,PIK3CB,PLCB2,PLCL2,PLD1,PPP2R1A,PPP2R5D,PRKCB,PRKCH,PRKCQ,RAP2B,RPS6,SOS2</t>
  </si>
  <si>
    <t xml:space="preserve">Cleavage and Polyadenylation of Pre-mRNA</t>
  </si>
  <si>
    <t xml:space="preserve">CSTF2T,PAPOLA</t>
  </si>
  <si>
    <t xml:space="preserve">G Beta Gamma Signaling</t>
  </si>
  <si>
    <t xml:space="preserve">CACNA1F,GNAI3,GNB1L,GNB5,HBEGF,ITPR1,ITPR2,NRAS,PAK1,PRKCB,PRKCH,PRKCQ,RAP2B,SOS2</t>
  </si>
  <si>
    <t xml:space="preserve">G Protein Signaling Mediated by Tubby</t>
  </si>
  <si>
    <t xml:space="preserve">CD3D,FYB1,GNAI3,GNB1L,GNB5,JAK2,PLCB2,TTC21B,VAV1</t>
  </si>
  <si>
    <t xml:space="preserve">Systemic Lupus Erythematosus Signaling</t>
  </si>
  <si>
    <t xml:space="preserve">C7,CBL,CD22,CD28,CD3D,CD86,FCGR2A,HLA-A,IL1A,IL1B,IL1RN,IL6R,JUN,NFAT5,NRAS,PIK3C2A,PIK3C2G,PIK3CB,PRPF4B,PRPF8,PTPRC,RAP2B,SNRNP200,Snrpc,SNRPD2,SOS2,TNF</t>
  </si>
  <si>
    <t xml:space="preserve">April Mediated Signaling</t>
  </si>
  <si>
    <t xml:space="preserve">AMPK Signaling</t>
  </si>
  <si>
    <t xml:space="preserve">ACACA,ADRB2,AKT1S1,ARID1A,ARID2,ATF2,CDKN1A,CREB3L2,CREB5,CREBBP,EEF2,EIF4EBP1,EP300,FASN,GNAI3,GNB1L,GNB5,HMGCR,IRS2,MAPK14,PBRM1,PFKFB1,PFKFB2,PFKFB4,PFKP,PHLPP2,PIK3C2A,PIK3C2G,PIK3CB,PPP2R1A,PPP2R5D,SIRT1,SMARCA2</t>
  </si>
  <si>
    <t xml:space="preserve">Granzyme B Signaling</t>
  </si>
  <si>
    <t xml:space="preserve">APAF1</t>
  </si>
  <si>
    <t xml:space="preserve">IL-1 Signaling</t>
  </si>
  <si>
    <t xml:space="preserve">ADCY6,ADCY9,GNAI3,GNB1L,GNB5,IL1A,JUN,MAP3K1,MAPK14,NFKBIE,RELB</t>
  </si>
  <si>
    <t xml:space="preserve">RANK Signaling in Osteoclasts</t>
  </si>
  <si>
    <t xml:space="preserve">CBL,GSN,JUN,MAP3K1,MAP3K15,MAP3K2,MAP3K3,MAP3K9,MAPK14,NFKBIE,PIK3C2A,PIK3C2G,PIK3CB,RELB,XIAP</t>
  </si>
  <si>
    <t xml:space="preserve">Regulation of IL-2 Expression in Activated and Anergic T Lymphocytes</t>
  </si>
  <si>
    <t xml:space="preserve">CD28,CD3D,JUN,MAP3K1,NFAT5,NFKBIE,NRAS,PRKCQ,RAP2B,RELB,SMAD4,SOS2,TGFB1,TGFBR1,VAV1</t>
  </si>
  <si>
    <t xml:space="preserve">TWEAK Signaling</t>
  </si>
  <si>
    <t xml:space="preserve">APAF1,NFKBIE,RELB,XIAP</t>
  </si>
  <si>
    <t xml:space="preserve">Role of MAPK Signaling in the Pathogenesis of Influenza</t>
  </si>
  <si>
    <t xml:space="preserve">ATF2,BAX,BCL2,MAPK14,NRAS,PNPLA2,PRDX6,RAP2B,TNF</t>
  </si>
  <si>
    <t xml:space="preserve">Extrinsic Prothrombin Activation Pathway</t>
  </si>
  <si>
    <t xml:space="preserve">F13A1</t>
  </si>
  <si>
    <t xml:space="preserve">Assembly of RNA Polymerase II Complex</t>
  </si>
  <si>
    <t xml:space="preserve">GTF2F1,TAF1,TAF10</t>
  </si>
  <si>
    <t xml:space="preserve">Assembly of RNA Polymerase III Complex</t>
  </si>
  <si>
    <t xml:space="preserve">BDP1,GTF3C1</t>
  </si>
  <si>
    <t xml:space="preserve">DNA Double-Strand Break Repair by Non-Homologous End Joining</t>
  </si>
  <si>
    <t xml:space="preserve">LIG3</t>
  </si>
  <si>
    <t xml:space="preserve">Spliceosomal Cycle</t>
  </si>
  <si>
    <t xml:space="preserve">CASC3,HSPA8,SNRNP200</t>
  </si>
  <si>
    <t xml:space="preserve">Role of JAK1, JAK2 and TYK2 in Interferon Signaling</t>
  </si>
  <si>
    <t xml:space="preserve">JAK1,JAK2,RELB</t>
  </si>
  <si>
    <t xml:space="preserve">Telomerase Signaling</t>
  </si>
  <si>
    <t xml:space="preserve">CDKN1A,ELF1,ETS1,HDAC4,HDAC5,HDAC7,HDAC9,HSP90AB1,NRAS,PIK3C2A,PIK3C2G,PIK3CB,PPP2R1A,PPP2R5D,RAP2B,SOS2,SP1</t>
  </si>
  <si>
    <t xml:space="preserve">Telomere Extension by Telomerase</t>
  </si>
  <si>
    <t xml:space="preserve">TNKS,TNKS2</t>
  </si>
  <si>
    <t xml:space="preserve">eNOS Signaling</t>
  </si>
  <si>
    <t xml:space="preserve">ADCY6,ADCY9,AQP8,AQP9,ESR1,HSP90AB1,HSPA8,ITPR1,ITPR2,PIK3C2A,PIK3C2G,PIK3CB,PRKCB,PRKCH,PRKCQ,SLC7A1,VEGFA</t>
  </si>
  <si>
    <t xml:space="preserve">nNOS Signaling in Neurons</t>
  </si>
  <si>
    <t xml:space="preserve">CAPN2,PRKCB,PRKCH,PRKCQ</t>
  </si>
  <si>
    <t xml:space="preserve">VEGF Family Ligand-Receptor Interactions</t>
  </si>
  <si>
    <t xml:space="preserve">NRAS,NRP1,PIK3C2A,PIK3C2G,PIK3CB,PRKCB,PRKCH,PRKCQ,RAP2B,SOS2,VEGFA</t>
  </si>
  <si>
    <t xml:space="preserve">ERBB Signaling</t>
  </si>
  <si>
    <t xml:space="preserve">HBEGF,JUN,MAPK14,NRAS,PAK1,PAK2,PIK3C2A,PIK3C2G,PIK3CB,PRKCB,PRKCH,PRKCQ,RAP2B,SOS2</t>
  </si>
  <si>
    <t xml:space="preserve">ERB2-ERBB3 Signaling</t>
  </si>
  <si>
    <t xml:space="preserve">JUN,NRAS,PIK3C2A,PIK3C2G,PIK3CB,PTEN,RAP2B,SOS2,SP1</t>
  </si>
  <si>
    <t xml:space="preserve">ERBB4 Signaling</t>
  </si>
  <si>
    <t xml:space="preserve">APH1B,NRAS,PIK3C2A,PIK3C2G,PIK3CB,PRKCB,PRKCH,PRKCQ,PSEN2,RAP2B,SOS2</t>
  </si>
  <si>
    <t xml:space="preserve">Netrin Signaling</t>
  </si>
  <si>
    <t xml:space="preserve">CACNA1F,ENAH,ITPR1,ITPR2,NFAT5</t>
  </si>
  <si>
    <t xml:space="preserve">Heparan Sulfate Biosynthesis</t>
  </si>
  <si>
    <t xml:space="preserve">B3GAT3,HS6ST1,NDST1,PRDX6,XYLT1</t>
  </si>
  <si>
    <t xml:space="preserve">Retinoate Biosynthesis I</t>
  </si>
  <si>
    <t xml:space="preserve">Akr1c12/Akr1c13,RDH13</t>
  </si>
  <si>
    <t xml:space="preserve">Glucose and Glucose-1-phosphate Degradation</t>
  </si>
  <si>
    <t xml:space="preserve">PGM2</t>
  </si>
  <si>
    <t xml:space="preserve">Prostanoid Biosynthesis</t>
  </si>
  <si>
    <t xml:space="preserve">PTGS1</t>
  </si>
  <si>
    <t xml:space="preserve">Chondroitin Sulfate Degradation (Metazoa)</t>
  </si>
  <si>
    <t xml:space="preserve">Chil3/Chil4,GALNS</t>
  </si>
  <si>
    <t xml:space="preserve">Heparan Sulfate Biosynthesis (Late Stages)</t>
  </si>
  <si>
    <t xml:space="preserve">HS6ST1,NDST1,PRDX6</t>
  </si>
  <si>
    <t xml:space="preserve">Isoleucine Degradation I</t>
  </si>
  <si>
    <t xml:space="preserve">BCAT1,HSD17B10</t>
  </si>
  <si>
    <t xml:space="preserve">Androgen Biosynthesis</t>
  </si>
  <si>
    <t xml:space="preserve">SRD5A3</t>
  </si>
  <si>
    <t xml:space="preserve">CDP-diacylglycerol Biosynthesis I</t>
  </si>
  <si>
    <t xml:space="preserve">ABHD5,AGPAT1,AGPAT5,LPGAT1</t>
  </si>
  <si>
    <t xml:space="preserve">Acyl-CoA Hydrolysis</t>
  </si>
  <si>
    <t xml:space="preserve">ACOT11,ACOT7</t>
  </si>
  <si>
    <t xml:space="preserve">Ketogenesis</t>
  </si>
  <si>
    <t xml:space="preserve">HMGCS1</t>
  </si>
  <si>
    <t xml:space="preserve">The Visual Cycle</t>
  </si>
  <si>
    <t xml:space="preserve">RDH13</t>
  </si>
  <si>
    <t xml:space="preserve">NAD Salvage Pathway II</t>
  </si>
  <si>
    <t xml:space="preserve">ACP3,NT5E</t>
  </si>
  <si>
    <t xml:space="preserve">Pyrimidine Deoxyribonucleotides De Novo Biosynthesis I</t>
  </si>
  <si>
    <t xml:space="preserve">NME2,RRM1,RRM2B</t>
  </si>
  <si>
    <t xml:space="preserve">Triacylglycerol Degradation</t>
  </si>
  <si>
    <t xml:space="preserve">ABHD2,ABHD6,NDST1,PNPLA2,PRDX6</t>
  </si>
  <si>
    <t xml:space="preserve">D-myo-inositol (1,4,5)-Trisphosphate Biosynthesis</t>
  </si>
  <si>
    <t xml:space="preserve">PI4KA,PIKFYVE,PLCB2</t>
  </si>
  <si>
    <t xml:space="preserve">Estrogen Biosynthesis</t>
  </si>
  <si>
    <t xml:space="preserve">HSD17B10,HSD17B7</t>
  </si>
  <si>
    <t xml:space="preserve">CMP-N-acetylneuraminate Biosynthesis I (Eukaryotes)</t>
  </si>
  <si>
    <t xml:space="preserve">NAGK</t>
  </si>
  <si>
    <t xml:space="preserve">tRNA Charging</t>
  </si>
  <si>
    <t xml:space="preserve">FARS2,HARS2,IARS2</t>
  </si>
  <si>
    <t xml:space="preserve">Urate Biosynthesis/Inosine 5'-phosphate Degradation</t>
  </si>
  <si>
    <t xml:space="preserve">NAD Phosphorylation and Dephosphorylation</t>
  </si>
  <si>
    <t xml:space="preserve">ACP3</t>
  </si>
  <si>
    <t xml:space="preserve">Phosphatidylglycerol Biosynthesis II (Non-plastidic)</t>
  </si>
  <si>
    <t xml:space="preserve">Dermatan Sulfate Degradation (Metazoa)</t>
  </si>
  <si>
    <t xml:space="preserve">Chil3/Chil4</t>
  </si>
  <si>
    <t xml:space="preserve">Pentose Phosphate Pathway</t>
  </si>
  <si>
    <t xml:space="preserve">Inositol Pyrophosphates Biosynthesis</t>
  </si>
  <si>
    <t xml:space="preserve">Mevalonate Pathway I</t>
  </si>
  <si>
    <t xml:space="preserve">HMGCR,HMGCS1</t>
  </si>
  <si>
    <t xml:space="preserve">Valine Degradation I</t>
  </si>
  <si>
    <t xml:space="preserve">ALDH6A1,BCAT1,BCKDHB</t>
  </si>
  <si>
    <t xml:space="preserve">Mitochondrial L-carnitine Shuttle Pathway</t>
  </si>
  <si>
    <t xml:space="preserve">TCA Cycle II (Eukaryotic)</t>
  </si>
  <si>
    <t xml:space="preserve">MDH2,SDHB</t>
  </si>
  <si>
    <t xml:space="preserve">Leucine Degradation I</t>
  </si>
  <si>
    <t xml:space="preserve">BCAT1</t>
  </si>
  <si>
    <t xml:space="preserve">Adenine and Adenosine Salvage III</t>
  </si>
  <si>
    <t xml:space="preserve">ADA</t>
  </si>
  <si>
    <t xml:space="preserve">D-myo-inositol (1,4,5)-trisphosphate Degradation</t>
  </si>
  <si>
    <t xml:space="preserve">INPP5A,INPPL1,SYNJ1</t>
  </si>
  <si>
    <t xml:space="preserve">Retinol Biosynthesis</t>
  </si>
  <si>
    <t xml:space="preserve">ESD,PNPLA2,RDH13</t>
  </si>
  <si>
    <t xml:space="preserve">Colanic Acid Building Blocks Biosynthesis</t>
  </si>
  <si>
    <t xml:space="preserve">γ-glutamyl Cycle</t>
  </si>
  <si>
    <t xml:space="preserve">ANPEP,GGT1</t>
  </si>
  <si>
    <t xml:space="preserve">Tryptophan Degradation III (Eukaryotic)</t>
  </si>
  <si>
    <t xml:space="preserve">Salvage Pathways of Pyrimidine Ribonucleotides</t>
  </si>
  <si>
    <t xml:space="preserve">ADPGK,BRAF,GRK6,HIPK1,MAP3K9,MAPK7,NEK2,NME2,PAK1,PAK2,PLK1,PRKCH,PRKCQ,PRPF4B,UPP1</t>
  </si>
  <si>
    <t xml:space="preserve">Salvage Pathways of Pyrimidine Deoxyribonucleotides</t>
  </si>
  <si>
    <t xml:space="preserve">UPP1</t>
  </si>
  <si>
    <t xml:space="preserve">Glycogen Biosynthesis II (from UDP-D-Glucose)</t>
  </si>
  <si>
    <t xml:space="preserve">GYG1</t>
  </si>
  <si>
    <t xml:space="preserve">GDP-glucose Biosynthesis</t>
  </si>
  <si>
    <t xml:space="preserve">Galactose Degradation I (Leloir Pathway)</t>
  </si>
  <si>
    <t xml:space="preserve">GALM</t>
  </si>
  <si>
    <t xml:space="preserve">UDP-N-acetyl-D-galactosamine Biosynthesis II</t>
  </si>
  <si>
    <t xml:space="preserve">GNPDA1,GPI</t>
  </si>
  <si>
    <t xml:space="preserve">Methionine Degradation I (to Homocysteine)</t>
  </si>
  <si>
    <t xml:space="preserve">AHCY,MGMT</t>
  </si>
  <si>
    <t xml:space="preserve">Superpathway of Methionine Degradation</t>
  </si>
  <si>
    <t xml:space="preserve">AHCY,MCEE,MGMT,SUOX</t>
  </si>
  <si>
    <t xml:space="preserve">Folate Transformations I</t>
  </si>
  <si>
    <t xml:space="preserve">MTHFS</t>
  </si>
  <si>
    <t xml:space="preserve">Superpathway of Geranylgeranyldiphosphate Biosynthesis I (via Mevalonate)</t>
  </si>
  <si>
    <t xml:space="preserve">DNA damage-induced 14-3-3σ Signaling</t>
  </si>
  <si>
    <t xml:space="preserve">APAF1,BCL2,BRCA1,CCNB1,CCNB2,CCNE1,CDKN1A</t>
  </si>
  <si>
    <t xml:space="preserve">Gαi Signaling</t>
  </si>
  <si>
    <t xml:space="preserve">ADCY6,ADCY9,CXCR2,FPR2,GABBR1,GNAI3,GNB1L,GNB5,GRM6,NRAS,RAP2B,SOS2</t>
  </si>
  <si>
    <t xml:space="preserve">Cysteine Biosynthesis III (mammalia)</t>
  </si>
  <si>
    <t xml:space="preserve">Role of p14/p19ARF in Tumor Suppression</t>
  </si>
  <si>
    <t xml:space="preserve">CDKN2A,PIK3C2A,PIK3C2G,PIK3CB</t>
  </si>
  <si>
    <t xml:space="preserve">Sperm Motility</t>
  </si>
  <si>
    <t xml:space="preserve">AATK,CSF1R,FGFR1,FGR,GNAI3,GNB1L,GNB5,HCK,ITPR1,ITPR2,JAK1,JAK2,LMTK2,PDE1C,PDE2A,PDE4B,PLCB2,PLCL2,PNPLA2,PRDX6,PRKCB,PRKCH,PRKCQ,SLC9A5,TXK</t>
  </si>
  <si>
    <t xml:space="preserve">UVA-Induced MAPK Signaling</t>
  </si>
  <si>
    <t xml:space="preserve">JUN,MAPK14,NRAS,PARP16,PARP4,PIK3C2A,PIK3C2G,PIK3CB,PLCB2,PLCL2,RAP2B,RPS6KB2,SMPD3,TNKS,TNKS2</t>
  </si>
  <si>
    <t xml:space="preserve">BER (Base Excision Repair) Pathway</t>
  </si>
  <si>
    <t xml:space="preserve">CDKN2A,HUWE1,LIG3,POLE,RFC1,SP1,TDG,UNG</t>
  </si>
  <si>
    <t xml:space="preserve">Unfolded protein response</t>
  </si>
  <si>
    <t xml:space="preserve">ATF6,BCL2,CALR,CEBPZ,DNAJC4,EIF2AK3,ERN1,HSPA8,INSIG1,OS9,PPARG,PPP1R15A,SREBF1,SREBF2</t>
  </si>
  <si>
    <t xml:space="preserve">Parkinson's Signaling</t>
  </si>
  <si>
    <t xml:space="preserve">MAPK14</t>
  </si>
  <si>
    <t xml:space="preserve">Nucleotide Excision Repair Pathway</t>
  </si>
  <si>
    <t xml:space="preserve">ERCC5,ERCC6,XPC</t>
  </si>
  <si>
    <t xml:space="preserve">Cardiac β-adrenergic Signaling</t>
  </si>
  <si>
    <t xml:space="preserve">ADCY6,ADCY9,AKAP13,AKAP7,CACNA1F,GNAI3,GNB1L,GNB5,NAPEPLD,PDE1C,PDE2A,PDE4B,PDE7A,PDE7B,PPP1CA,PPP1R12A,PPP1R14B,PPP2R1A,PPP2R5D</t>
  </si>
  <si>
    <t xml:space="preserve">Protein Ubiquitination Pathway</t>
  </si>
  <si>
    <t xml:space="preserve">ANAPC1,B2M,BRCA1,CBL,CDC20,CDC23,DNAJC4,HLA-A,HSP90AB1,HSPA4L,HSPA8,MR1,NEDD4L,PSMA7,PSMB1,PSMB6,PSMB8,PSMD4,PSMD8,PSME1,RPS27A,SMO,UBE2D1,UBE2I,UBE2L6,UBE2M,UBE2Q1,UBE2Q2,UBE2V1,UBE4A,USP22,USP24,USP32,USP34,USP37,USP40,USP7,USP8,USP9X,XIAP,ZBTB12</t>
  </si>
  <si>
    <t xml:space="preserve">IL-2 Signaling</t>
  </si>
  <si>
    <t xml:space="preserve">CSNK2B,JAK1,JUN,NRAS,PIK3C2A,PIK3C2G,PIK3CB,PTPN11,RAP2B,SOS2</t>
  </si>
  <si>
    <t xml:space="preserve">Amyloid Processing</t>
  </si>
  <si>
    <t xml:space="preserve">APH1B,CAPN2,CSNK1E,CSNK2B,MAPK14,PSEN2</t>
  </si>
  <si>
    <t xml:space="preserve">Endoplasmic Reticulum Stress Pathway</t>
  </si>
  <si>
    <t xml:space="preserve">ATF6,CALR,EIF2AK3,ERN1</t>
  </si>
  <si>
    <t xml:space="preserve">JAK/STAT Signaling</t>
  </si>
  <si>
    <t xml:space="preserve">CDKN1A,JAK1,JAK2,JUN,NRAS,PIK3C2A,PIK3C2G,PIK3CB,PTPN11,RAP2B,RELB,SOS2,STAT6</t>
  </si>
  <si>
    <t xml:space="preserve">Phototransduction Pathway</t>
  </si>
  <si>
    <t xml:space="preserve">GNB5,GNGT2</t>
  </si>
  <si>
    <t xml:space="preserve">Death Receptor Signaling</t>
  </si>
  <si>
    <t xml:space="preserve">ACTA2,APAF1,ARHGDIB,BCL2,FAS,NFKBIE,PARP16,PARP4,RELB,ROCK1,TNF,TNKS,TNKS2,XIAP</t>
  </si>
  <si>
    <t xml:space="preserve">IGF-1 Signaling</t>
  </si>
  <si>
    <t xml:space="preserve">CSNK2B,GRB10,IRS2,JAK1,JAK2,JUN,NRAS,PIK3C2A,PIK3C2G,PIK3CB,PTPN11,RAP2B,RPS6KB2,SOS2</t>
  </si>
  <si>
    <t xml:space="preserve">Dopamine Receptor Signaling</t>
  </si>
  <si>
    <t xml:space="preserve">ADCY6,ADCY9,PPP1CA,PPP1R12A,PPP1R14B,PPP2R1A,PPP2R5D</t>
  </si>
  <si>
    <t xml:space="preserve">Glutamate Receptor Signaling</t>
  </si>
  <si>
    <t xml:space="preserve">GNB1L,GNB5,GRIA3,GRM6</t>
  </si>
  <si>
    <t xml:space="preserve">Apoptosis Signaling</t>
  </si>
  <si>
    <t xml:space="preserve">AIFM1,APAF1,BAK1,BAX,BCL2,BCL2A1,BCL2L11,CAPN2,FAS,NFKBIE,NRAS,PRKCQ,RAP2B,RELB,ROCK1,TNF,XIAP</t>
  </si>
  <si>
    <t xml:space="preserve">IL-6 Signaling</t>
  </si>
  <si>
    <t xml:space="preserve">CSNK2B,IL18RAP,IL1A,IL1B,IL1RN,IL6R,JAK2,JUN,MAPK14,NFKBIE,NRAS,PIK3C2A,PIK3C2G,PIK3CB,PTPN11,RAP2B,RELB,SOS2,TNF,VEGFA</t>
  </si>
  <si>
    <t xml:space="preserve">Autophagy</t>
  </si>
  <si>
    <t xml:space="preserve">AKT1S1,ARNT,ATF2,ATG101,ATG9B,BCL2,CREB3L2,CREB5,CREBBP,DAPK2,DRAM1,EIF2AK3,EPG5,ERN1,GNAI3,GNB1L,IRS2,JUN,PIK3C2A,PIK3C2G,PIK3CB,PPP2R1A,PPP2R5D,PRKCQ,PTEN,RAB7B,RB1CC1,SIRT1,SLC7A5,TGFB1,TLR4,TNF,VAMP8,VEGFA,VPS39</t>
  </si>
  <si>
    <t xml:space="preserve">Cancer Drug Resistance by Drug Efflux</t>
  </si>
  <si>
    <t xml:space="preserve">BRAF,NRAS,PIK3CB,PTEN,RAP2B</t>
  </si>
  <si>
    <t xml:space="preserve">SPINK1 General Cancer Pathway</t>
  </si>
  <si>
    <t xml:space="preserve">IL6R,JAK1,JAK2,NRAS,PIK3C2A,PIK3C2G,PIK3CB,RAP2B</t>
  </si>
  <si>
    <t xml:space="preserve">Apelin Pancreas Signaling Pathway</t>
  </si>
  <si>
    <t xml:space="preserve">EIF2AK3,ERN1,PIK3C2A,PIK3C2G,PIK3CB,RELB</t>
  </si>
  <si>
    <t xml:space="preserve">Apelin Cardiac Fibroblast Signaling Pathway</t>
  </si>
  <si>
    <t xml:space="preserve">ACE2,TGFB1</t>
  </si>
  <si>
    <t xml:space="preserve">Apelin Muscle Signaling Pathway</t>
  </si>
  <si>
    <t xml:space="preserve">GNAI3,GNB1L,GNB5</t>
  </si>
  <si>
    <t xml:space="preserve">BAG2 Signaling Pathway</t>
  </si>
  <si>
    <t xml:space="preserve">ANXA2,CDKN1A,HSPA8,MAPK14,PSMA7,PSMB1,PSMB6,PSMB8,PSMD4,PSMD8,PSME1,RELB,SP1,UBE2D1</t>
  </si>
  <si>
    <t xml:space="preserve">FAT10 Signaling Pathway</t>
  </si>
  <si>
    <t xml:space="preserve">PSMA7,PSMB1,PSMB6,PSMB8,PSMD4,PSMD8,PSME1,TNF</t>
  </si>
  <si>
    <t xml:space="preserve">Inhibition of ARE-Mediated mRNA Degradation Pathway</t>
  </si>
  <si>
    <t xml:space="preserve">AGO2,DDX6,EXOSC1,MAPK14,MAPK7,PAPOLA,PPP2R1A,PPP2R5D,PSMA7,PSMB1,PSMB6,PSMB8,PSMD4,PSMD8,PSME1,TNF,TNFSF14,XRN1,ZFP36L2</t>
  </si>
  <si>
    <t xml:space="preserve">Necroptosis Signaling Pathway</t>
  </si>
  <si>
    <t xml:space="preserve">CAMK2G,CAPN2,FAS,IRF3,JAK1,PELI1,RIPK3,SHARPIN,TLR4,TNF,TOMM6,TRPM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31" activeCellId="0" sqref="A231:B23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82.82"/>
  </cols>
  <sheetData>
    <row r="1" customFormat="false" ht="13" hidden="false" customHeight="false" outlineLevel="0" collapsed="false">
      <c r="A1" s="0" t="s">
        <v>0</v>
      </c>
    </row>
    <row r="2" s="1" customFormat="true" ht="13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3" hidden="false" customHeight="false" outlineLevel="0" collapsed="false">
      <c r="A3" s="0" t="s">
        <v>6</v>
      </c>
      <c r="B3" s="0" t="n">
        <v>19.9</v>
      </c>
      <c r="C3" s="0" t="n">
        <v>0.505</v>
      </c>
      <c r="D3" s="0" t="n">
        <v>5.547</v>
      </c>
      <c r="E3" s="0" t="s">
        <v>7</v>
      </c>
    </row>
    <row r="4" customFormat="false" ht="13" hidden="false" customHeight="false" outlineLevel="0" collapsed="false">
      <c r="A4" s="0" t="s">
        <v>8</v>
      </c>
      <c r="B4" s="0" t="n">
        <v>9.08</v>
      </c>
      <c r="C4" s="0" t="n">
        <v>0.414</v>
      </c>
      <c r="D4" s="0" t="n">
        <v>-2.5</v>
      </c>
      <c r="E4" s="0" t="s">
        <v>9</v>
      </c>
    </row>
    <row r="5" customFormat="false" ht="13" hidden="false" customHeight="false" outlineLevel="0" collapsed="false">
      <c r="A5" s="0" t="s">
        <v>10</v>
      </c>
      <c r="B5" s="0" t="n">
        <v>6.55</v>
      </c>
      <c r="C5" s="0" t="n">
        <v>0.368</v>
      </c>
      <c r="D5" s="0" t="n">
        <v>-1.225</v>
      </c>
      <c r="E5" s="0" t="s">
        <v>11</v>
      </c>
    </row>
    <row r="6" s="2" customFormat="true" ht="13" hidden="false" customHeight="false" outlineLevel="0" collapsed="false">
      <c r="A6" s="2" t="s">
        <v>12</v>
      </c>
      <c r="B6" s="2" t="n">
        <v>6.36</v>
      </c>
      <c r="C6" s="2" t="n">
        <v>0.43</v>
      </c>
      <c r="D6" s="2" t="n">
        <v>5.925</v>
      </c>
      <c r="E6" s="2" t="s">
        <v>13</v>
      </c>
    </row>
    <row r="7" customFormat="false" ht="13" hidden="false" customHeight="false" outlineLevel="0" collapsed="false">
      <c r="A7" s="0" t="s">
        <v>14</v>
      </c>
      <c r="B7" s="0" t="n">
        <v>6.11</v>
      </c>
      <c r="C7" s="0" t="n">
        <v>0.373</v>
      </c>
      <c r="D7" s="0" t="n">
        <v>-1.897</v>
      </c>
      <c r="E7" s="0" t="s">
        <v>15</v>
      </c>
    </row>
    <row r="8" customFormat="false" ht="13" hidden="false" customHeight="false" outlineLevel="0" collapsed="false">
      <c r="A8" s="0" t="s">
        <v>16</v>
      </c>
      <c r="B8" s="0" t="n">
        <v>5.15</v>
      </c>
      <c r="C8" s="0" t="n">
        <v>0.315</v>
      </c>
      <c r="D8" s="0" t="n">
        <v>-2.458</v>
      </c>
      <c r="E8" s="0" t="s">
        <v>17</v>
      </c>
    </row>
    <row r="9" customFormat="false" ht="13" hidden="false" customHeight="false" outlineLevel="0" collapsed="false">
      <c r="A9" s="0" t="s">
        <v>18</v>
      </c>
      <c r="B9" s="0" t="n">
        <v>5.1</v>
      </c>
      <c r="C9" s="0" t="n">
        <v>0.362</v>
      </c>
      <c r="D9" s="0" t="n">
        <v>0.169</v>
      </c>
      <c r="E9" s="0" t="s">
        <v>19</v>
      </c>
    </row>
    <row r="10" customFormat="false" ht="13" hidden="false" customHeight="false" outlineLevel="0" collapsed="false">
      <c r="A10" s="0" t="s">
        <v>20</v>
      </c>
      <c r="B10" s="0" t="n">
        <v>5.04</v>
      </c>
      <c r="C10" s="0" t="n">
        <v>0.435</v>
      </c>
      <c r="D10" s="0" t="n">
        <v>-4.041</v>
      </c>
      <c r="E10" s="0" t="s">
        <v>21</v>
      </c>
    </row>
    <row r="11" customFormat="false" ht="13" hidden="false" customHeight="false" outlineLevel="0" collapsed="false">
      <c r="A11" s="0" t="s">
        <v>22</v>
      </c>
      <c r="B11" s="0" t="n">
        <v>4.7</v>
      </c>
      <c r="C11" s="0" t="n">
        <v>0.359</v>
      </c>
      <c r="D11" s="0" t="n">
        <v>-2.771</v>
      </c>
      <c r="E11" s="0" t="s">
        <v>23</v>
      </c>
    </row>
    <row r="12" customFormat="false" ht="13" hidden="false" customHeight="false" outlineLevel="0" collapsed="false">
      <c r="A12" s="0" t="s">
        <v>24</v>
      </c>
      <c r="B12" s="0" t="n">
        <v>4.67</v>
      </c>
      <c r="C12" s="0" t="n">
        <v>0.462</v>
      </c>
      <c r="D12" s="0" t="n">
        <v>-1.877</v>
      </c>
      <c r="E12" s="0" t="s">
        <v>25</v>
      </c>
    </row>
    <row r="13" customFormat="false" ht="13" hidden="false" customHeight="false" outlineLevel="0" collapsed="false">
      <c r="A13" s="0" t="s">
        <v>26</v>
      </c>
      <c r="B13" s="0" t="n">
        <v>4.36</v>
      </c>
      <c r="C13" s="0" t="n">
        <v>0.326</v>
      </c>
      <c r="D13" s="0" t="n">
        <v>-2.84</v>
      </c>
      <c r="E13" s="0" t="s">
        <v>27</v>
      </c>
    </row>
    <row r="14" customFormat="false" ht="13" hidden="false" customHeight="false" outlineLevel="0" collapsed="false">
      <c r="A14" s="0" t="s">
        <v>28</v>
      </c>
      <c r="B14" s="0" t="n">
        <v>4.27</v>
      </c>
      <c r="C14" s="0" t="n">
        <v>0.374</v>
      </c>
      <c r="D14" s="0" t="n">
        <v>-1.569</v>
      </c>
      <c r="E14" s="0" t="s">
        <v>29</v>
      </c>
    </row>
    <row r="15" customFormat="false" ht="13" hidden="false" customHeight="false" outlineLevel="0" collapsed="false">
      <c r="A15" s="0" t="s">
        <v>30</v>
      </c>
      <c r="B15" s="0" t="n">
        <v>4.21</v>
      </c>
      <c r="C15" s="0" t="n">
        <v>0.352</v>
      </c>
      <c r="D15" s="0" t="n">
        <v>-2.412</v>
      </c>
      <c r="E15" s="0" t="s">
        <v>31</v>
      </c>
    </row>
    <row r="16" customFormat="false" ht="13" hidden="false" customHeight="false" outlineLevel="0" collapsed="false">
      <c r="A16" s="0" t="s">
        <v>32</v>
      </c>
      <c r="B16" s="0" t="n">
        <v>4.08</v>
      </c>
      <c r="C16" s="0" t="n">
        <v>0.294</v>
      </c>
      <c r="D16" s="0" t="n">
        <v>-2.286</v>
      </c>
      <c r="E16" s="0" t="s">
        <v>33</v>
      </c>
    </row>
    <row r="17" customFormat="false" ht="13" hidden="false" customHeight="false" outlineLevel="0" collapsed="false">
      <c r="A17" s="0" t="s">
        <v>34</v>
      </c>
      <c r="B17" s="0" t="n">
        <v>3.75</v>
      </c>
      <c r="C17" s="0" t="n">
        <v>0.284</v>
      </c>
      <c r="D17" s="0" t="e">
        <f aca="false"/>
        <v>#NUM!</v>
      </c>
      <c r="E17" s="0" t="s">
        <v>35</v>
      </c>
    </row>
    <row r="18" customFormat="false" ht="13" hidden="false" customHeight="false" outlineLevel="0" collapsed="false">
      <c r="A18" s="0" t="s">
        <v>36</v>
      </c>
      <c r="B18" s="0" t="n">
        <v>3.68</v>
      </c>
      <c r="C18" s="0" t="n">
        <v>0.279</v>
      </c>
      <c r="D18" s="0" t="e">
        <f aca="false"/>
        <v>#NUM!</v>
      </c>
      <c r="E18" s="0" t="s">
        <v>37</v>
      </c>
    </row>
    <row r="19" customFormat="false" ht="13" hidden="false" customHeight="false" outlineLevel="0" collapsed="false">
      <c r="A19" s="0" t="s">
        <v>38</v>
      </c>
      <c r="B19" s="0" t="n">
        <v>3.65</v>
      </c>
      <c r="C19" s="0" t="n">
        <v>0.286</v>
      </c>
      <c r="D19" s="0" t="n">
        <v>-4.672</v>
      </c>
      <c r="E19" s="0" t="s">
        <v>39</v>
      </c>
    </row>
    <row r="20" customFormat="false" ht="13" hidden="false" customHeight="false" outlineLevel="0" collapsed="false">
      <c r="A20" s="0" t="s">
        <v>40</v>
      </c>
      <c r="B20" s="0" t="n">
        <v>3.63</v>
      </c>
      <c r="C20" s="0" t="n">
        <v>0.308</v>
      </c>
      <c r="D20" s="0" t="n">
        <v>-3.713</v>
      </c>
      <c r="E20" s="0" t="s">
        <v>41</v>
      </c>
    </row>
    <row r="21" customFormat="false" ht="13" hidden="false" customHeight="false" outlineLevel="0" collapsed="false">
      <c r="A21" s="0" t="s">
        <v>42</v>
      </c>
      <c r="B21" s="0" t="n">
        <v>3.32</v>
      </c>
      <c r="C21" s="0" t="n">
        <v>0.367</v>
      </c>
      <c r="D21" s="0" t="n">
        <v>-0.928</v>
      </c>
      <c r="E21" s="0" t="s">
        <v>43</v>
      </c>
    </row>
    <row r="22" customFormat="false" ht="13" hidden="false" customHeight="false" outlineLevel="0" collapsed="false">
      <c r="A22" s="0" t="s">
        <v>44</v>
      </c>
      <c r="B22" s="0" t="n">
        <v>3.28</v>
      </c>
      <c r="C22" s="0" t="n">
        <v>0.588</v>
      </c>
      <c r="D22" s="0" t="n">
        <v>3.162</v>
      </c>
      <c r="E22" s="0" t="s">
        <v>45</v>
      </c>
    </row>
    <row r="23" s="2" customFormat="true" ht="13" hidden="false" customHeight="false" outlineLevel="0" collapsed="false">
      <c r="A23" s="2" t="s">
        <v>46</v>
      </c>
      <c r="B23" s="2" t="n">
        <v>3.15</v>
      </c>
      <c r="C23" s="2" t="n">
        <v>0.287</v>
      </c>
      <c r="D23" s="2" t="n">
        <v>-3.916</v>
      </c>
      <c r="E23" s="2" t="s">
        <v>47</v>
      </c>
    </row>
    <row r="24" customFormat="false" ht="13" hidden="false" customHeight="false" outlineLevel="0" collapsed="false">
      <c r="A24" s="0" t="s">
        <v>48</v>
      </c>
      <c r="B24" s="0" t="n">
        <v>3.09</v>
      </c>
      <c r="C24" s="0" t="n">
        <v>0.353</v>
      </c>
      <c r="D24" s="0" t="n">
        <v>-0.756</v>
      </c>
      <c r="E24" s="0" t="s">
        <v>49</v>
      </c>
    </row>
    <row r="25" customFormat="false" ht="13" hidden="false" customHeight="false" outlineLevel="0" collapsed="false">
      <c r="A25" s="0" t="s">
        <v>50</v>
      </c>
      <c r="B25" s="0" t="n">
        <v>3.05</v>
      </c>
      <c r="C25" s="0" t="n">
        <v>0.317</v>
      </c>
      <c r="D25" s="0" t="n">
        <v>2.263</v>
      </c>
      <c r="E25" s="0" t="s">
        <v>51</v>
      </c>
    </row>
    <row r="26" customFormat="false" ht="13" hidden="false" customHeight="false" outlineLevel="0" collapsed="false">
      <c r="A26" s="0" t="s">
        <v>52</v>
      </c>
      <c r="B26" s="0" t="n">
        <v>2.94</v>
      </c>
      <c r="C26" s="0" t="n">
        <v>0.294</v>
      </c>
      <c r="D26" s="0" t="n">
        <v>-3.046</v>
      </c>
      <c r="E26" s="0" t="s">
        <v>53</v>
      </c>
    </row>
    <row r="27" customFormat="false" ht="13" hidden="false" customHeight="false" outlineLevel="0" collapsed="false">
      <c r="A27" s="0" t="s">
        <v>54</v>
      </c>
      <c r="B27" s="0" t="n">
        <v>2.92</v>
      </c>
      <c r="C27" s="0" t="n">
        <v>0.389</v>
      </c>
      <c r="D27" s="0" t="e">
        <f aca="false"/>
        <v>#NUM!</v>
      </c>
      <c r="E27" s="0" t="s">
        <v>55</v>
      </c>
    </row>
    <row r="28" customFormat="false" ht="13" hidden="false" customHeight="false" outlineLevel="0" collapsed="false">
      <c r="A28" s="0" t="s">
        <v>56</v>
      </c>
      <c r="B28" s="0" t="n">
        <v>2.92</v>
      </c>
      <c r="C28" s="0" t="n">
        <v>0.349</v>
      </c>
      <c r="D28" s="0" t="n">
        <v>-0.426</v>
      </c>
      <c r="E28" s="0" t="s">
        <v>57</v>
      </c>
    </row>
    <row r="29" customFormat="false" ht="13" hidden="false" customHeight="false" outlineLevel="0" collapsed="false">
      <c r="A29" s="0" t="s">
        <v>58</v>
      </c>
      <c r="B29" s="0" t="n">
        <v>2.91</v>
      </c>
      <c r="C29" s="0" t="n">
        <v>0.302</v>
      </c>
      <c r="D29" s="0" t="e">
        <f aca="false"/>
        <v>#NUM!</v>
      </c>
      <c r="E29" s="0" t="s">
        <v>59</v>
      </c>
    </row>
    <row r="30" customFormat="false" ht="13" hidden="false" customHeight="false" outlineLevel="0" collapsed="false">
      <c r="A30" s="0" t="s">
        <v>60</v>
      </c>
      <c r="B30" s="0" t="n">
        <v>2.88</v>
      </c>
      <c r="C30" s="0" t="n">
        <v>0.615</v>
      </c>
      <c r="D30" s="0" t="n">
        <v>-2.828</v>
      </c>
      <c r="E30" s="0" t="s">
        <v>61</v>
      </c>
    </row>
    <row r="31" customFormat="false" ht="13" hidden="false" customHeight="false" outlineLevel="0" collapsed="false">
      <c r="A31" s="0" t="s">
        <v>62</v>
      </c>
      <c r="B31" s="0" t="n">
        <v>2.88</v>
      </c>
      <c r="C31" s="0" t="n">
        <v>0.615</v>
      </c>
      <c r="D31" s="0" t="n">
        <v>-2.828</v>
      </c>
      <c r="E31" s="0" t="s">
        <v>61</v>
      </c>
    </row>
    <row r="32" customFormat="false" ht="13" hidden="false" customHeight="false" outlineLevel="0" collapsed="false">
      <c r="A32" s="0" t="s">
        <v>63</v>
      </c>
      <c r="B32" s="0" t="n">
        <v>2.88</v>
      </c>
      <c r="C32" s="0" t="n">
        <v>0.615</v>
      </c>
      <c r="D32" s="0" t="n">
        <v>-2.828</v>
      </c>
      <c r="E32" s="0" t="s">
        <v>61</v>
      </c>
    </row>
    <row r="33" customFormat="false" ht="13" hidden="false" customHeight="false" outlineLevel="0" collapsed="false">
      <c r="A33" s="0" t="s">
        <v>64</v>
      </c>
      <c r="B33" s="0" t="n">
        <v>2.87</v>
      </c>
      <c r="C33" s="0" t="n">
        <v>0.379</v>
      </c>
      <c r="D33" s="0" t="n">
        <v>-3.411</v>
      </c>
      <c r="E33" s="0" t="s">
        <v>65</v>
      </c>
    </row>
    <row r="34" customFormat="false" ht="13" hidden="false" customHeight="false" outlineLevel="0" collapsed="false">
      <c r="A34" s="0" t="s">
        <v>66</v>
      </c>
      <c r="B34" s="0" t="n">
        <v>2.81</v>
      </c>
      <c r="C34" s="0" t="n">
        <v>0.324</v>
      </c>
      <c r="D34" s="0" t="n">
        <v>-4.667</v>
      </c>
      <c r="E34" s="0" t="s">
        <v>67</v>
      </c>
    </row>
    <row r="35" customFormat="false" ht="13" hidden="false" customHeight="false" outlineLevel="0" collapsed="false">
      <c r="A35" s="0" t="s">
        <v>68</v>
      </c>
      <c r="B35" s="0" t="n">
        <v>2.74</v>
      </c>
      <c r="C35" s="0" t="n">
        <v>0.324</v>
      </c>
      <c r="D35" s="0" t="n">
        <v>-4.564</v>
      </c>
      <c r="E35" s="0" t="s">
        <v>69</v>
      </c>
    </row>
    <row r="36" customFormat="false" ht="13" hidden="false" customHeight="false" outlineLevel="0" collapsed="false">
      <c r="A36" s="0" t="s">
        <v>70</v>
      </c>
      <c r="B36" s="0" t="n">
        <v>2.74</v>
      </c>
      <c r="C36" s="0" t="n">
        <v>0.324</v>
      </c>
      <c r="D36" s="0" t="n">
        <v>-0.218</v>
      </c>
      <c r="E36" s="0" t="s">
        <v>71</v>
      </c>
    </row>
    <row r="37" customFormat="false" ht="13" hidden="false" customHeight="false" outlineLevel="0" collapsed="false">
      <c r="A37" s="0" t="s">
        <v>72</v>
      </c>
      <c r="B37" s="0" t="n">
        <v>2.68</v>
      </c>
      <c r="C37" s="0" t="n">
        <v>0.293</v>
      </c>
      <c r="D37" s="0" t="n">
        <v>-2.744</v>
      </c>
      <c r="E37" s="0" t="s">
        <v>73</v>
      </c>
    </row>
    <row r="38" customFormat="false" ht="13" hidden="false" customHeight="false" outlineLevel="0" collapsed="false">
      <c r="A38" s="0" t="s">
        <v>74</v>
      </c>
      <c r="B38" s="0" t="n">
        <v>2.65</v>
      </c>
      <c r="C38" s="0" t="n">
        <v>0.314</v>
      </c>
      <c r="D38" s="0" t="n">
        <v>1.151</v>
      </c>
      <c r="E38" s="0" t="s">
        <v>75</v>
      </c>
    </row>
    <row r="39" customFormat="false" ht="13" hidden="false" customHeight="false" outlineLevel="0" collapsed="false">
      <c r="A39" s="0" t="s">
        <v>76</v>
      </c>
      <c r="B39" s="0" t="n">
        <v>2.64</v>
      </c>
      <c r="C39" s="0" t="n">
        <v>0.31</v>
      </c>
      <c r="D39" s="0" t="n">
        <v>-2.214</v>
      </c>
      <c r="E39" s="0" t="s">
        <v>77</v>
      </c>
    </row>
    <row r="40" customFormat="false" ht="13" hidden="false" customHeight="false" outlineLevel="0" collapsed="false">
      <c r="A40" s="0" t="s">
        <v>78</v>
      </c>
      <c r="B40" s="0" t="n">
        <v>2.58</v>
      </c>
      <c r="C40" s="0" t="n">
        <v>0.368</v>
      </c>
      <c r="D40" s="0" t="n">
        <v>-2.84</v>
      </c>
      <c r="E40" s="0" t="s">
        <v>79</v>
      </c>
    </row>
    <row r="41" customFormat="false" ht="13" hidden="false" customHeight="false" outlineLevel="0" collapsed="false">
      <c r="A41" s="0" t="s">
        <v>80</v>
      </c>
      <c r="B41" s="0" t="n">
        <v>2.57</v>
      </c>
      <c r="C41" s="0" t="n">
        <v>0.333</v>
      </c>
      <c r="D41" s="0" t="e">
        <f aca="false"/>
        <v>#NUM!</v>
      </c>
      <c r="E41" s="0" t="s">
        <v>81</v>
      </c>
    </row>
    <row r="42" customFormat="false" ht="13" hidden="false" customHeight="false" outlineLevel="0" collapsed="false">
      <c r="A42" s="0" t="s">
        <v>82</v>
      </c>
      <c r="B42" s="0" t="n">
        <v>2.51</v>
      </c>
      <c r="C42" s="0" t="n">
        <v>0.307</v>
      </c>
      <c r="D42" s="0" t="e">
        <f aca="false"/>
        <v>#NUM!</v>
      </c>
      <c r="E42" s="0" t="s">
        <v>83</v>
      </c>
    </row>
    <row r="43" customFormat="false" ht="13" hidden="false" customHeight="false" outlineLevel="0" collapsed="false">
      <c r="A43" s="0" t="s">
        <v>84</v>
      </c>
      <c r="B43" s="0" t="n">
        <v>2.5</v>
      </c>
      <c r="C43" s="0" t="n">
        <v>0.4</v>
      </c>
      <c r="D43" s="0" t="e">
        <f aca="false"/>
        <v>#NUM!</v>
      </c>
      <c r="E43" s="0" t="s">
        <v>85</v>
      </c>
    </row>
    <row r="44" customFormat="false" ht="13" hidden="false" customHeight="false" outlineLevel="0" collapsed="false">
      <c r="A44" s="0" t="s">
        <v>86</v>
      </c>
      <c r="B44" s="0" t="n">
        <v>2.47</v>
      </c>
      <c r="C44" s="0" t="n">
        <v>0.294</v>
      </c>
      <c r="D44" s="0" t="n">
        <v>-1.48</v>
      </c>
      <c r="E44" s="0" t="s">
        <v>87</v>
      </c>
    </row>
    <row r="45" customFormat="false" ht="13" hidden="false" customHeight="false" outlineLevel="0" collapsed="false">
      <c r="A45" s="0" t="s">
        <v>88</v>
      </c>
      <c r="B45" s="0" t="n">
        <v>2.43</v>
      </c>
      <c r="C45" s="0" t="n">
        <v>0.386</v>
      </c>
      <c r="D45" s="0" t="n">
        <v>-2</v>
      </c>
      <c r="E45" s="0" t="s">
        <v>89</v>
      </c>
    </row>
    <row r="46" customFormat="false" ht="13" hidden="false" customHeight="false" outlineLevel="0" collapsed="false">
      <c r="A46" s="0" t="s">
        <v>90</v>
      </c>
      <c r="B46" s="0" t="n">
        <v>2.42</v>
      </c>
      <c r="C46" s="0" t="n">
        <v>0.291</v>
      </c>
      <c r="D46" s="0" t="n">
        <v>-0.603</v>
      </c>
      <c r="E46" s="0" t="s">
        <v>91</v>
      </c>
    </row>
    <row r="47" customFormat="false" ht="13" hidden="false" customHeight="false" outlineLevel="0" collapsed="false">
      <c r="A47" s="0" t="s">
        <v>92</v>
      </c>
      <c r="B47" s="0" t="n">
        <v>2.4</v>
      </c>
      <c r="C47" s="0" t="n">
        <v>0.271</v>
      </c>
      <c r="D47" s="0" t="n">
        <v>-0.802</v>
      </c>
      <c r="E47" s="0" t="s">
        <v>93</v>
      </c>
    </row>
    <row r="48" customFormat="false" ht="13" hidden="false" customHeight="false" outlineLevel="0" collapsed="false">
      <c r="A48" s="0" t="s">
        <v>94</v>
      </c>
      <c r="B48" s="0" t="n">
        <v>2.39</v>
      </c>
      <c r="C48" s="0" t="n">
        <v>0.583</v>
      </c>
      <c r="D48" s="0" t="n">
        <v>-2.236</v>
      </c>
      <c r="E48" s="0" t="s">
        <v>95</v>
      </c>
    </row>
    <row r="49" customFormat="false" ht="13" hidden="false" customHeight="false" outlineLevel="0" collapsed="false">
      <c r="A49" s="0" t="s">
        <v>96</v>
      </c>
      <c r="B49" s="0" t="n">
        <v>2.38</v>
      </c>
      <c r="C49" s="0" t="n">
        <v>0.262</v>
      </c>
      <c r="D49" s="0" t="n">
        <v>-3.538</v>
      </c>
      <c r="E49" s="0" t="s">
        <v>97</v>
      </c>
    </row>
    <row r="50" customFormat="false" ht="13" hidden="false" customHeight="false" outlineLevel="0" collapsed="false">
      <c r="A50" s="0" t="s">
        <v>98</v>
      </c>
      <c r="B50" s="0" t="n">
        <v>2.38</v>
      </c>
      <c r="C50" s="0" t="n">
        <v>0.306</v>
      </c>
      <c r="D50" s="0" t="n">
        <v>-3</v>
      </c>
      <c r="E50" s="0" t="s">
        <v>99</v>
      </c>
    </row>
    <row r="51" customFormat="false" ht="13" hidden="false" customHeight="false" outlineLevel="0" collapsed="false">
      <c r="A51" s="0" t="s">
        <v>100</v>
      </c>
      <c r="B51" s="0" t="n">
        <v>2.38</v>
      </c>
      <c r="C51" s="0" t="n">
        <v>0.356</v>
      </c>
      <c r="D51" s="0" t="n">
        <v>-0.277</v>
      </c>
      <c r="E51" s="0" t="s">
        <v>101</v>
      </c>
    </row>
    <row r="52" customFormat="false" ht="13" hidden="false" customHeight="false" outlineLevel="0" collapsed="false">
      <c r="A52" s="0" t="s">
        <v>102</v>
      </c>
      <c r="B52" s="0" t="n">
        <v>2.37</v>
      </c>
      <c r="C52" s="0" t="n">
        <v>0.27</v>
      </c>
      <c r="D52" s="0" t="n">
        <v>-2.967</v>
      </c>
      <c r="E52" s="0" t="s">
        <v>103</v>
      </c>
    </row>
    <row r="53" customFormat="false" ht="13" hidden="false" customHeight="false" outlineLevel="0" collapsed="false">
      <c r="A53" s="0" t="s">
        <v>104</v>
      </c>
      <c r="B53" s="0" t="n">
        <v>2.36</v>
      </c>
      <c r="C53" s="0" t="n">
        <v>0.476</v>
      </c>
      <c r="D53" s="0" t="e">
        <f aca="false"/>
        <v>#NUM!</v>
      </c>
      <c r="E53" s="0" t="s">
        <v>105</v>
      </c>
    </row>
    <row r="54" customFormat="false" ht="13" hidden="false" customHeight="false" outlineLevel="0" collapsed="false">
      <c r="A54" s="0" t="s">
        <v>106</v>
      </c>
      <c r="B54" s="0" t="n">
        <v>2.35</v>
      </c>
      <c r="C54" s="0" t="n">
        <v>0.349</v>
      </c>
      <c r="D54" s="0" t="n">
        <v>-2</v>
      </c>
      <c r="E54" s="0" t="s">
        <v>107</v>
      </c>
    </row>
    <row r="55" customFormat="false" ht="13" hidden="false" customHeight="false" outlineLevel="0" collapsed="false">
      <c r="A55" s="0" t="s">
        <v>108</v>
      </c>
      <c r="B55" s="0" t="n">
        <v>2.35</v>
      </c>
      <c r="C55" s="0" t="n">
        <v>0.329</v>
      </c>
      <c r="D55" s="0" t="e">
        <f aca="false"/>
        <v>#NUM!</v>
      </c>
      <c r="E55" s="0" t="s">
        <v>109</v>
      </c>
    </row>
    <row r="56" customFormat="false" ht="13" hidden="false" customHeight="false" outlineLevel="0" collapsed="false">
      <c r="A56" s="0" t="s">
        <v>110</v>
      </c>
      <c r="B56" s="0" t="n">
        <v>2.32</v>
      </c>
      <c r="C56" s="0" t="n">
        <v>0.297</v>
      </c>
      <c r="D56" s="0" t="n">
        <v>-0.343</v>
      </c>
      <c r="E56" s="0" t="s">
        <v>111</v>
      </c>
    </row>
    <row r="57" customFormat="false" ht="13" hidden="false" customHeight="false" outlineLevel="0" collapsed="false">
      <c r="A57" s="0" t="s">
        <v>112</v>
      </c>
      <c r="B57" s="0" t="n">
        <v>2.32</v>
      </c>
      <c r="C57" s="0" t="n">
        <v>0.319</v>
      </c>
      <c r="D57" s="0" t="e">
        <f aca="false"/>
        <v>#NUM!</v>
      </c>
      <c r="E57" s="0" t="s">
        <v>113</v>
      </c>
    </row>
    <row r="58" customFormat="false" ht="13" hidden="false" customHeight="false" outlineLevel="0" collapsed="false">
      <c r="A58" s="0" t="s">
        <v>114</v>
      </c>
      <c r="B58" s="0" t="n">
        <v>2.31</v>
      </c>
      <c r="C58" s="0" t="n">
        <v>0.307</v>
      </c>
      <c r="D58" s="0" t="n">
        <v>-2.744</v>
      </c>
      <c r="E58" s="0" t="s">
        <v>115</v>
      </c>
    </row>
    <row r="59" customFormat="false" ht="13" hidden="false" customHeight="false" outlineLevel="0" collapsed="false">
      <c r="A59" s="0" t="s">
        <v>116</v>
      </c>
      <c r="B59" s="0" t="n">
        <v>2.26</v>
      </c>
      <c r="C59" s="0" t="n">
        <v>0.322</v>
      </c>
      <c r="D59" s="0" t="n">
        <v>-1.89</v>
      </c>
      <c r="E59" s="0" t="s">
        <v>117</v>
      </c>
    </row>
    <row r="60" customFormat="false" ht="13" hidden="false" customHeight="false" outlineLevel="0" collapsed="false">
      <c r="A60" s="0" t="s">
        <v>118</v>
      </c>
      <c r="B60" s="0" t="n">
        <v>2.25</v>
      </c>
      <c r="C60" s="0" t="n">
        <v>0.344</v>
      </c>
      <c r="D60" s="0" t="n">
        <v>-2.714</v>
      </c>
      <c r="E60" s="0" t="s">
        <v>119</v>
      </c>
    </row>
    <row r="61" customFormat="false" ht="13" hidden="false" customHeight="false" outlineLevel="0" collapsed="false">
      <c r="A61" s="0" t="s">
        <v>120</v>
      </c>
      <c r="B61" s="0" t="n">
        <v>2.24</v>
      </c>
      <c r="C61" s="0" t="n">
        <v>0.313</v>
      </c>
      <c r="D61" s="0" t="n">
        <v>-2.921</v>
      </c>
      <c r="E61" s="0" t="s">
        <v>121</v>
      </c>
    </row>
    <row r="62" customFormat="false" ht="13" hidden="false" customHeight="false" outlineLevel="0" collapsed="false">
      <c r="A62" s="0" t="s">
        <v>122</v>
      </c>
      <c r="B62" s="0" t="n">
        <v>2.2</v>
      </c>
      <c r="C62" s="0" t="n">
        <v>0.325</v>
      </c>
      <c r="D62" s="0" t="n">
        <v>-3.53</v>
      </c>
      <c r="E62" s="0" t="s">
        <v>123</v>
      </c>
    </row>
    <row r="63" customFormat="false" ht="13" hidden="false" customHeight="false" outlineLevel="0" collapsed="false">
      <c r="A63" s="0" t="s">
        <v>124</v>
      </c>
      <c r="B63" s="0" t="n">
        <v>2.18</v>
      </c>
      <c r="C63" s="0" t="n">
        <v>0.344</v>
      </c>
      <c r="D63" s="0" t="n">
        <v>-1.528</v>
      </c>
      <c r="E63" s="0" t="s">
        <v>125</v>
      </c>
    </row>
    <row r="64" customFormat="false" ht="13" hidden="false" customHeight="false" outlineLevel="0" collapsed="false">
      <c r="A64" s="0" t="s">
        <v>126</v>
      </c>
      <c r="B64" s="0" t="n">
        <v>2.17</v>
      </c>
      <c r="C64" s="0" t="n">
        <v>0.36</v>
      </c>
      <c r="D64" s="0" t="e">
        <f aca="false"/>
        <v>#NUM!</v>
      </c>
      <c r="E64" s="0" t="s">
        <v>127</v>
      </c>
    </row>
    <row r="65" customFormat="false" ht="13" hidden="false" customHeight="false" outlineLevel="0" collapsed="false">
      <c r="A65" s="0" t="s">
        <v>128</v>
      </c>
      <c r="B65" s="0" t="n">
        <v>2.15</v>
      </c>
      <c r="C65" s="0" t="n">
        <v>0.474</v>
      </c>
      <c r="D65" s="0" t="n">
        <v>0.333</v>
      </c>
      <c r="E65" s="0" t="s">
        <v>129</v>
      </c>
    </row>
    <row r="66" customFormat="false" ht="13" hidden="false" customHeight="false" outlineLevel="0" collapsed="false">
      <c r="A66" s="0" t="s">
        <v>130</v>
      </c>
      <c r="B66" s="0" t="n">
        <v>2.14</v>
      </c>
      <c r="C66" s="0" t="n">
        <v>0.292</v>
      </c>
      <c r="D66" s="0" t="n">
        <v>-3.162</v>
      </c>
      <c r="E66" s="0" t="s">
        <v>131</v>
      </c>
    </row>
    <row r="67" customFormat="false" ht="13" hidden="false" customHeight="false" outlineLevel="0" collapsed="false">
      <c r="A67" s="0" t="s">
        <v>132</v>
      </c>
      <c r="B67" s="0" t="n">
        <v>2.13</v>
      </c>
      <c r="C67" s="0" t="n">
        <v>0.5</v>
      </c>
      <c r="D67" s="0" t="n">
        <v>2.828</v>
      </c>
      <c r="E67" s="0" t="s">
        <v>133</v>
      </c>
    </row>
    <row r="68" customFormat="false" ht="13" hidden="false" customHeight="false" outlineLevel="0" collapsed="false">
      <c r="A68" s="0" t="s">
        <v>134</v>
      </c>
      <c r="B68" s="0" t="n">
        <v>2.12</v>
      </c>
      <c r="C68" s="0" t="n">
        <v>0.279</v>
      </c>
      <c r="D68" s="0" t="n">
        <v>-0.905</v>
      </c>
      <c r="E68" s="0" t="s">
        <v>135</v>
      </c>
    </row>
    <row r="69" customFormat="false" ht="13" hidden="false" customHeight="false" outlineLevel="0" collapsed="false">
      <c r="A69" s="0" t="s">
        <v>136</v>
      </c>
      <c r="B69" s="0" t="n">
        <v>2.12</v>
      </c>
      <c r="C69" s="0" t="n">
        <v>0.389</v>
      </c>
      <c r="D69" s="0" t="e">
        <f aca="false"/>
        <v>#NUM!</v>
      </c>
      <c r="E69" s="0" t="s">
        <v>137</v>
      </c>
    </row>
    <row r="70" customFormat="false" ht="13" hidden="false" customHeight="false" outlineLevel="0" collapsed="false">
      <c r="A70" s="0" t="s">
        <v>138</v>
      </c>
      <c r="B70" s="0" t="n">
        <v>2.11</v>
      </c>
      <c r="C70" s="0" t="n">
        <v>0.318</v>
      </c>
      <c r="D70" s="0" t="e">
        <f aca="false"/>
        <v>#NUM!</v>
      </c>
      <c r="E70" s="0" t="s">
        <v>139</v>
      </c>
    </row>
    <row r="71" customFormat="false" ht="13" hidden="false" customHeight="false" outlineLevel="0" collapsed="false">
      <c r="A71" s="0" t="s">
        <v>140</v>
      </c>
      <c r="B71" s="0" t="n">
        <v>2.08</v>
      </c>
      <c r="C71" s="0" t="n">
        <v>0.258</v>
      </c>
      <c r="D71" s="0" t="n">
        <v>-3.889</v>
      </c>
      <c r="E71" s="0" t="s">
        <v>141</v>
      </c>
    </row>
    <row r="72" customFormat="false" ht="13" hidden="false" customHeight="false" outlineLevel="0" collapsed="false">
      <c r="A72" s="0" t="s">
        <v>142</v>
      </c>
      <c r="B72" s="0" t="n">
        <v>2.06</v>
      </c>
      <c r="C72" s="0" t="n">
        <v>0.394</v>
      </c>
      <c r="D72" s="0" t="e">
        <f aca="false"/>
        <v>#NUM!</v>
      </c>
      <c r="E72" s="0" t="s">
        <v>143</v>
      </c>
    </row>
    <row r="73" customFormat="false" ht="13" hidden="false" customHeight="false" outlineLevel="0" collapsed="false">
      <c r="A73" s="0" t="s">
        <v>144</v>
      </c>
      <c r="B73" s="0" t="n">
        <v>2.04</v>
      </c>
      <c r="C73" s="0" t="n">
        <v>0.302</v>
      </c>
      <c r="D73" s="0" t="n">
        <v>-1.414</v>
      </c>
      <c r="E73" s="0" t="s">
        <v>145</v>
      </c>
    </row>
    <row r="74" customFormat="false" ht="13" hidden="false" customHeight="false" outlineLevel="0" collapsed="false">
      <c r="A74" s="0" t="s">
        <v>146</v>
      </c>
      <c r="B74" s="0" t="n">
        <v>1.99</v>
      </c>
      <c r="C74" s="0" t="n">
        <v>0.296</v>
      </c>
      <c r="D74" s="0" t="e">
        <f aca="false"/>
        <v>#NUM!</v>
      </c>
      <c r="E74" s="0" t="s">
        <v>147</v>
      </c>
    </row>
    <row r="75" customFormat="false" ht="13" hidden="false" customHeight="false" outlineLevel="0" collapsed="false">
      <c r="A75" s="0" t="s">
        <v>148</v>
      </c>
      <c r="B75" s="0" t="n">
        <v>1.98</v>
      </c>
      <c r="C75" s="0" t="n">
        <v>0.32</v>
      </c>
      <c r="D75" s="0" t="n">
        <v>-2.449</v>
      </c>
      <c r="E75" s="0" t="s">
        <v>149</v>
      </c>
    </row>
    <row r="76" customFormat="false" ht="13" hidden="false" customHeight="false" outlineLevel="0" collapsed="false">
      <c r="A76" s="0" t="s">
        <v>150</v>
      </c>
      <c r="B76" s="0" t="n">
        <v>1.98</v>
      </c>
      <c r="C76" s="0" t="n">
        <v>0.299</v>
      </c>
      <c r="D76" s="0" t="n">
        <v>-2.309</v>
      </c>
      <c r="E76" s="0" t="s">
        <v>151</v>
      </c>
    </row>
    <row r="77" customFormat="false" ht="13" hidden="false" customHeight="false" outlineLevel="0" collapsed="false">
      <c r="A77" s="0" t="s">
        <v>152</v>
      </c>
      <c r="B77" s="0" t="n">
        <v>1.97</v>
      </c>
      <c r="C77" s="0" t="n">
        <v>0.301</v>
      </c>
      <c r="D77" s="0" t="n">
        <v>1.508</v>
      </c>
      <c r="E77" s="0" t="s">
        <v>153</v>
      </c>
    </row>
    <row r="78" customFormat="false" ht="13" hidden="false" customHeight="false" outlineLevel="0" collapsed="false">
      <c r="A78" s="0" t="s">
        <v>154</v>
      </c>
      <c r="B78" s="0" t="n">
        <v>1.97</v>
      </c>
      <c r="C78" s="0" t="n">
        <v>0.31</v>
      </c>
      <c r="D78" s="0" t="n">
        <v>-2.353</v>
      </c>
      <c r="E78" s="0" t="s">
        <v>155</v>
      </c>
    </row>
    <row r="79" customFormat="false" ht="13" hidden="false" customHeight="false" outlineLevel="0" collapsed="false">
      <c r="A79" s="0" t="s">
        <v>156</v>
      </c>
      <c r="B79" s="0" t="n">
        <v>1.93</v>
      </c>
      <c r="C79" s="0" t="n">
        <v>0.407</v>
      </c>
      <c r="D79" s="0" t="n">
        <v>0</v>
      </c>
      <c r="E79" s="0" t="s">
        <v>157</v>
      </c>
    </row>
    <row r="80" customFormat="false" ht="13" hidden="false" customHeight="false" outlineLevel="0" collapsed="false">
      <c r="A80" s="0" t="s">
        <v>158</v>
      </c>
      <c r="B80" s="0" t="n">
        <v>1.92</v>
      </c>
      <c r="C80" s="0" t="n">
        <v>0.262</v>
      </c>
      <c r="D80" s="0" t="n">
        <v>-3.597</v>
      </c>
      <c r="E80" s="0" t="s">
        <v>159</v>
      </c>
    </row>
    <row r="81" customFormat="false" ht="13" hidden="false" customHeight="false" outlineLevel="0" collapsed="false">
      <c r="A81" s="0" t="s">
        <v>160</v>
      </c>
      <c r="B81" s="0" t="n">
        <v>1.92</v>
      </c>
      <c r="C81" s="0" t="n">
        <v>0.296</v>
      </c>
      <c r="D81" s="0" t="e">
        <f aca="false"/>
        <v>#NUM!</v>
      </c>
      <c r="E81" s="0" t="s">
        <v>161</v>
      </c>
    </row>
    <row r="82" customFormat="false" ht="13" hidden="false" customHeight="false" outlineLevel="0" collapsed="false">
      <c r="A82" s="0" t="s">
        <v>162</v>
      </c>
      <c r="B82" s="0" t="n">
        <v>1.91</v>
      </c>
      <c r="C82" s="0" t="n">
        <v>0.319</v>
      </c>
      <c r="D82" s="0" t="n">
        <v>-3.153</v>
      </c>
      <c r="E82" s="0" t="s">
        <v>163</v>
      </c>
    </row>
    <row r="83" customFormat="false" ht="13" hidden="false" customHeight="false" outlineLevel="0" collapsed="false">
      <c r="A83" s="0" t="s">
        <v>164</v>
      </c>
      <c r="B83" s="0" t="n">
        <v>1.86</v>
      </c>
      <c r="C83" s="0" t="n">
        <v>0.294</v>
      </c>
      <c r="D83" s="0" t="n">
        <v>0.365</v>
      </c>
      <c r="E83" s="0" t="s">
        <v>165</v>
      </c>
    </row>
    <row r="84" customFormat="false" ht="13" hidden="false" customHeight="false" outlineLevel="0" collapsed="false">
      <c r="A84" s="0" t="s">
        <v>166</v>
      </c>
      <c r="B84" s="0" t="n">
        <v>1.84</v>
      </c>
      <c r="C84" s="0" t="n">
        <v>0.299</v>
      </c>
      <c r="D84" s="0" t="n">
        <v>-3.528</v>
      </c>
      <c r="E84" s="0" t="s">
        <v>167</v>
      </c>
    </row>
    <row r="85" customFormat="false" ht="13" hidden="false" customHeight="false" outlineLevel="0" collapsed="false">
      <c r="A85" s="0" t="s">
        <v>168</v>
      </c>
      <c r="B85" s="0" t="n">
        <v>1.83</v>
      </c>
      <c r="C85" s="0" t="n">
        <v>0.251</v>
      </c>
      <c r="D85" s="0" t="n">
        <v>-3.796</v>
      </c>
      <c r="E85" s="0" t="s">
        <v>169</v>
      </c>
    </row>
    <row r="86" customFormat="false" ht="13" hidden="false" customHeight="false" outlineLevel="0" collapsed="false">
      <c r="A86" s="0" t="s">
        <v>170</v>
      </c>
      <c r="B86" s="0" t="n">
        <v>1.82</v>
      </c>
      <c r="C86" s="0" t="n">
        <v>0.287</v>
      </c>
      <c r="D86" s="0" t="n">
        <v>-1.976</v>
      </c>
      <c r="E86" s="0" t="s">
        <v>171</v>
      </c>
    </row>
    <row r="87" customFormat="false" ht="13" hidden="false" customHeight="false" outlineLevel="0" collapsed="false">
      <c r="A87" s="0" t="s">
        <v>172</v>
      </c>
      <c r="B87" s="0" t="n">
        <v>1.82</v>
      </c>
      <c r="C87" s="0" t="n">
        <v>0.429</v>
      </c>
      <c r="D87" s="0" t="e">
        <f aca="false"/>
        <v>#NUM!</v>
      </c>
      <c r="E87" s="0" t="s">
        <v>173</v>
      </c>
    </row>
    <row r="88" customFormat="false" ht="13" hidden="false" customHeight="false" outlineLevel="0" collapsed="false">
      <c r="A88" s="0" t="s">
        <v>174</v>
      </c>
      <c r="B88" s="0" t="n">
        <v>1.81</v>
      </c>
      <c r="C88" s="0" t="n">
        <v>0.34</v>
      </c>
      <c r="D88" s="0" t="n">
        <v>-3.153</v>
      </c>
      <c r="E88" s="0" t="s">
        <v>175</v>
      </c>
    </row>
    <row r="89" customFormat="false" ht="13" hidden="false" customHeight="false" outlineLevel="0" collapsed="false">
      <c r="A89" s="0" t="s">
        <v>176</v>
      </c>
      <c r="B89" s="0" t="n">
        <v>1.76</v>
      </c>
      <c r="C89" s="0" t="n">
        <v>0.305</v>
      </c>
      <c r="D89" s="0" t="n">
        <v>-0.426</v>
      </c>
      <c r="E89" s="0" t="s">
        <v>177</v>
      </c>
    </row>
    <row r="90" customFormat="false" ht="13" hidden="false" customHeight="false" outlineLevel="0" collapsed="false">
      <c r="A90" s="0" t="s">
        <v>178</v>
      </c>
      <c r="B90" s="0" t="n">
        <v>1.76</v>
      </c>
      <c r="C90" s="0" t="n">
        <v>0.667</v>
      </c>
      <c r="D90" s="0" t="n">
        <v>-2</v>
      </c>
      <c r="E90" s="0" t="s">
        <v>179</v>
      </c>
    </row>
    <row r="91" customFormat="false" ht="13" hidden="false" customHeight="false" outlineLevel="0" collapsed="false">
      <c r="A91" s="0" t="s">
        <v>180</v>
      </c>
      <c r="B91" s="0" t="n">
        <v>1.71</v>
      </c>
      <c r="C91" s="0" t="n">
        <v>0.297</v>
      </c>
      <c r="D91" s="0" t="n">
        <v>0.192</v>
      </c>
      <c r="E91" s="0" t="s">
        <v>181</v>
      </c>
    </row>
    <row r="92" customFormat="false" ht="13" hidden="false" customHeight="false" outlineLevel="0" collapsed="false">
      <c r="A92" s="0" t="s">
        <v>182</v>
      </c>
      <c r="B92" s="0" t="n">
        <v>1.7</v>
      </c>
      <c r="C92" s="0" t="n">
        <v>0.317</v>
      </c>
      <c r="D92" s="0" t="e">
        <f aca="false"/>
        <v>#NUM!</v>
      </c>
      <c r="E92" s="0" t="s">
        <v>183</v>
      </c>
    </row>
    <row r="93" customFormat="false" ht="13" hidden="false" customHeight="false" outlineLevel="0" collapsed="false">
      <c r="A93" s="0" t="s">
        <v>184</v>
      </c>
      <c r="B93" s="0" t="n">
        <v>1.69</v>
      </c>
      <c r="C93" s="0" t="n">
        <v>0.273</v>
      </c>
      <c r="D93" s="0" t="n">
        <v>-2.414</v>
      </c>
      <c r="E93" s="0" t="s">
        <v>185</v>
      </c>
    </row>
    <row r="94" customFormat="false" ht="13" hidden="false" customHeight="false" outlineLevel="0" collapsed="false">
      <c r="A94" s="0" t="s">
        <v>186</v>
      </c>
      <c r="B94" s="0" t="n">
        <v>1.67</v>
      </c>
      <c r="C94" s="0" t="n">
        <v>0.267</v>
      </c>
      <c r="D94" s="0" t="n">
        <v>-2</v>
      </c>
      <c r="E94" s="0" t="s">
        <v>187</v>
      </c>
    </row>
    <row r="95" customFormat="false" ht="13" hidden="false" customHeight="false" outlineLevel="0" collapsed="false">
      <c r="A95" s="0" t="s">
        <v>188</v>
      </c>
      <c r="B95" s="0" t="n">
        <v>1.65</v>
      </c>
      <c r="C95" s="0" t="n">
        <v>0.292</v>
      </c>
      <c r="D95" s="0" t="n">
        <v>0</v>
      </c>
      <c r="E95" s="0" t="s">
        <v>189</v>
      </c>
    </row>
    <row r="96" customFormat="false" ht="13" hidden="false" customHeight="false" outlineLevel="0" collapsed="false">
      <c r="A96" s="0" t="s">
        <v>190</v>
      </c>
      <c r="B96" s="0" t="n">
        <v>1.63</v>
      </c>
      <c r="C96" s="0" t="n">
        <v>0.321</v>
      </c>
      <c r="D96" s="0" t="n">
        <v>1.886</v>
      </c>
      <c r="E96" s="0" t="s">
        <v>191</v>
      </c>
    </row>
    <row r="97" customFormat="false" ht="13" hidden="false" customHeight="false" outlineLevel="0" collapsed="false">
      <c r="A97" s="0" t="s">
        <v>192</v>
      </c>
      <c r="B97" s="0" t="n">
        <v>1.61</v>
      </c>
      <c r="C97" s="0" t="n">
        <v>0.385</v>
      </c>
      <c r="D97" s="0" t="n">
        <v>-3.162</v>
      </c>
      <c r="E97" s="0" t="s">
        <v>193</v>
      </c>
    </row>
    <row r="98" customFormat="false" ht="13" hidden="false" customHeight="false" outlineLevel="0" collapsed="false">
      <c r="A98" s="0" t="s">
        <v>194</v>
      </c>
      <c r="B98" s="0" t="n">
        <v>1.61</v>
      </c>
      <c r="C98" s="0" t="n">
        <v>0.351</v>
      </c>
      <c r="D98" s="0" t="n">
        <v>-2.111</v>
      </c>
      <c r="E98" s="0" t="s">
        <v>195</v>
      </c>
    </row>
    <row r="99" customFormat="false" ht="13" hidden="false" customHeight="false" outlineLevel="0" collapsed="false">
      <c r="A99" s="0" t="s">
        <v>196</v>
      </c>
      <c r="B99" s="0" t="n">
        <v>1.6</v>
      </c>
      <c r="C99" s="0" t="n">
        <v>0.255</v>
      </c>
      <c r="D99" s="0" t="n">
        <v>1.152</v>
      </c>
      <c r="E99" s="0" t="s">
        <v>197</v>
      </c>
    </row>
    <row r="100" customFormat="false" ht="13" hidden="false" customHeight="false" outlineLevel="0" collapsed="false">
      <c r="A100" s="0" t="s">
        <v>198</v>
      </c>
      <c r="B100" s="0" t="n">
        <v>1.6</v>
      </c>
      <c r="C100" s="0" t="n">
        <v>0.279</v>
      </c>
      <c r="D100" s="0" t="n">
        <v>-4.642</v>
      </c>
      <c r="E100" s="0" t="s">
        <v>199</v>
      </c>
    </row>
    <row r="101" customFormat="false" ht="13" hidden="false" customHeight="false" outlineLevel="0" collapsed="false">
      <c r="A101" s="0" t="s">
        <v>200</v>
      </c>
      <c r="B101" s="0" t="n">
        <v>1.59</v>
      </c>
      <c r="C101" s="0" t="n">
        <v>0.27</v>
      </c>
      <c r="D101" s="0" t="n">
        <v>-2.795</v>
      </c>
      <c r="E101" s="0" t="s">
        <v>201</v>
      </c>
    </row>
    <row r="102" customFormat="false" ht="13" hidden="false" customHeight="false" outlineLevel="0" collapsed="false">
      <c r="A102" s="0" t="s">
        <v>202</v>
      </c>
      <c r="B102" s="0" t="n">
        <v>1.59</v>
      </c>
      <c r="C102" s="0" t="n">
        <v>0.262</v>
      </c>
      <c r="D102" s="0" t="n">
        <v>-3.13</v>
      </c>
      <c r="E102" s="0" t="s">
        <v>203</v>
      </c>
    </row>
    <row r="103" customFormat="false" ht="13" hidden="false" customHeight="false" outlineLevel="0" collapsed="false">
      <c r="A103" s="0" t="s">
        <v>204</v>
      </c>
      <c r="B103" s="0" t="n">
        <v>1.57</v>
      </c>
      <c r="C103" s="0" t="n">
        <v>0.333</v>
      </c>
      <c r="D103" s="0" t="e">
        <f aca="false"/>
        <v>#NUM!</v>
      </c>
      <c r="E103" s="0" t="s">
        <v>205</v>
      </c>
    </row>
    <row r="104" customFormat="false" ht="13" hidden="false" customHeight="false" outlineLevel="0" collapsed="false">
      <c r="A104" s="0" t="s">
        <v>206</v>
      </c>
      <c r="B104" s="0" t="n">
        <v>1.57</v>
      </c>
      <c r="C104" s="0" t="n">
        <v>0.282</v>
      </c>
      <c r="D104" s="0" t="n">
        <v>-1.616</v>
      </c>
      <c r="E104" s="0" t="s">
        <v>207</v>
      </c>
    </row>
    <row r="105" customFormat="false" ht="13" hidden="false" customHeight="false" outlineLevel="0" collapsed="false">
      <c r="A105" s="0" t="s">
        <v>208</v>
      </c>
      <c r="B105" s="0" t="n">
        <v>1.55</v>
      </c>
      <c r="C105" s="0" t="n">
        <v>0.75</v>
      </c>
      <c r="D105" s="0" t="e">
        <f aca="false"/>
        <v>#NUM!</v>
      </c>
      <c r="E105" s="0" t="s">
        <v>209</v>
      </c>
    </row>
    <row r="106" customFormat="false" ht="13" hidden="false" customHeight="false" outlineLevel="0" collapsed="false">
      <c r="A106" s="0" t="s">
        <v>210</v>
      </c>
      <c r="B106" s="0" t="n">
        <v>1.55</v>
      </c>
      <c r="C106" s="0" t="n">
        <v>0.75</v>
      </c>
      <c r="D106" s="0" t="e">
        <f aca="false"/>
        <v>#NUM!</v>
      </c>
      <c r="E106" s="0" t="s">
        <v>211</v>
      </c>
    </row>
    <row r="107" customFormat="false" ht="13" hidden="false" customHeight="false" outlineLevel="0" collapsed="false">
      <c r="A107" s="0" t="s">
        <v>212</v>
      </c>
      <c r="B107" s="0" t="n">
        <v>1.55</v>
      </c>
      <c r="C107" s="0" t="n">
        <v>0.301</v>
      </c>
      <c r="D107" s="0" t="n">
        <v>-0.655</v>
      </c>
      <c r="E107" s="0" t="s">
        <v>213</v>
      </c>
    </row>
    <row r="108" customFormat="false" ht="13" hidden="false" customHeight="false" outlineLevel="0" collapsed="false">
      <c r="A108" s="0" t="s">
        <v>214</v>
      </c>
      <c r="B108" s="0" t="n">
        <v>1.55</v>
      </c>
      <c r="C108" s="0" t="n">
        <v>0.311</v>
      </c>
      <c r="D108" s="0" t="n">
        <v>-3.464</v>
      </c>
      <c r="E108" s="0" t="s">
        <v>215</v>
      </c>
    </row>
    <row r="109" customFormat="false" ht="13" hidden="false" customHeight="false" outlineLevel="0" collapsed="false">
      <c r="A109" s="0" t="s">
        <v>216</v>
      </c>
      <c r="B109" s="0" t="n">
        <v>1.55</v>
      </c>
      <c r="C109" s="0" t="n">
        <v>0.311</v>
      </c>
      <c r="D109" s="0" t="n">
        <v>1.5</v>
      </c>
      <c r="E109" s="0" t="s">
        <v>217</v>
      </c>
    </row>
    <row r="110" customFormat="false" ht="13" hidden="false" customHeight="false" outlineLevel="0" collapsed="false">
      <c r="A110" s="0" t="s">
        <v>218</v>
      </c>
      <c r="B110" s="0" t="n">
        <v>1.54</v>
      </c>
      <c r="C110" s="0" t="n">
        <v>0.391</v>
      </c>
      <c r="D110" s="0" t="e">
        <f aca="false"/>
        <v>#NUM!</v>
      </c>
      <c r="E110" s="0" t="s">
        <v>219</v>
      </c>
    </row>
    <row r="111" customFormat="false" ht="13" hidden="false" customHeight="false" outlineLevel="0" collapsed="false">
      <c r="A111" s="0" t="s">
        <v>220</v>
      </c>
      <c r="B111" s="0" t="n">
        <v>1.54</v>
      </c>
      <c r="C111" s="0" t="n">
        <v>0.277</v>
      </c>
      <c r="D111" s="0" t="n">
        <v>-0.87</v>
      </c>
      <c r="E111" s="0" t="s">
        <v>221</v>
      </c>
    </row>
    <row r="112" customFormat="false" ht="13" hidden="false" customHeight="false" outlineLevel="0" collapsed="false">
      <c r="A112" s="0" t="s">
        <v>222</v>
      </c>
      <c r="B112" s="0" t="n">
        <v>1.51</v>
      </c>
      <c r="C112" s="0" t="n">
        <v>0.27</v>
      </c>
      <c r="D112" s="0" t="n">
        <v>-0.169</v>
      </c>
      <c r="E112" s="0" t="s">
        <v>223</v>
      </c>
    </row>
    <row r="113" customFormat="false" ht="13" hidden="false" customHeight="false" outlineLevel="0" collapsed="false">
      <c r="A113" s="0" t="s">
        <v>224</v>
      </c>
      <c r="B113" s="0" t="n">
        <v>1.5</v>
      </c>
      <c r="C113" s="0" t="n">
        <v>0.28</v>
      </c>
      <c r="D113" s="0" t="n">
        <v>-0.775</v>
      </c>
      <c r="E113" s="0" t="s">
        <v>225</v>
      </c>
    </row>
    <row r="114" customFormat="false" ht="13" hidden="false" customHeight="false" outlineLevel="0" collapsed="false">
      <c r="A114" s="0" t="s">
        <v>226</v>
      </c>
      <c r="B114" s="0" t="n">
        <v>1.5</v>
      </c>
      <c r="C114" s="0" t="n">
        <v>0.248</v>
      </c>
      <c r="D114" s="0" t="n">
        <v>-3.054</v>
      </c>
      <c r="E114" s="0" t="s">
        <v>227</v>
      </c>
    </row>
    <row r="115" customFormat="false" ht="13" hidden="false" customHeight="false" outlineLevel="0" collapsed="false">
      <c r="A115" s="0" t="s">
        <v>228</v>
      </c>
      <c r="B115" s="0" t="n">
        <v>1.5</v>
      </c>
      <c r="C115" s="0" t="n">
        <v>0.333</v>
      </c>
      <c r="D115" s="0" t="e">
        <f aca="false"/>
        <v>#NUM!</v>
      </c>
      <c r="E115" s="0" t="s">
        <v>229</v>
      </c>
    </row>
    <row r="116" customFormat="false" ht="13" hidden="false" customHeight="false" outlineLevel="0" collapsed="false">
      <c r="A116" s="0" t="s">
        <v>230</v>
      </c>
      <c r="B116" s="0" t="n">
        <v>1.49</v>
      </c>
      <c r="C116" s="0" t="n">
        <v>0.297</v>
      </c>
      <c r="D116" s="0" t="n">
        <v>-1</v>
      </c>
      <c r="E116" s="0" t="s">
        <v>231</v>
      </c>
    </row>
    <row r="117" customFormat="false" ht="13" hidden="false" customHeight="false" outlineLevel="0" collapsed="false">
      <c r="A117" s="0" t="s">
        <v>232</v>
      </c>
      <c r="B117" s="0" t="n">
        <v>1.48</v>
      </c>
      <c r="C117" s="0" t="n">
        <v>0.315</v>
      </c>
      <c r="D117" s="0" t="e">
        <f aca="false"/>
        <v>#NUM!</v>
      </c>
      <c r="E117" s="0" t="s">
        <v>233</v>
      </c>
    </row>
    <row r="118" customFormat="false" ht="13" hidden="false" customHeight="false" outlineLevel="0" collapsed="false">
      <c r="A118" s="0" t="s">
        <v>234</v>
      </c>
      <c r="B118" s="0" t="n">
        <v>1.48</v>
      </c>
      <c r="C118" s="0" t="n">
        <v>0.306</v>
      </c>
      <c r="D118" s="0" t="n">
        <v>-2.309</v>
      </c>
      <c r="E118" s="0" t="s">
        <v>235</v>
      </c>
    </row>
    <row r="119" customFormat="false" ht="13" hidden="false" customHeight="false" outlineLevel="0" collapsed="false">
      <c r="A119" s="0" t="s">
        <v>236</v>
      </c>
      <c r="B119" s="0" t="n">
        <v>1.48</v>
      </c>
      <c r="C119" s="0" t="n">
        <v>0.31</v>
      </c>
      <c r="D119" s="0" t="n">
        <v>-1.698</v>
      </c>
      <c r="E119" s="0" t="s">
        <v>237</v>
      </c>
    </row>
    <row r="120" customFormat="false" ht="13" hidden="false" customHeight="false" outlineLevel="0" collapsed="false">
      <c r="A120" s="0" t="s">
        <v>238</v>
      </c>
      <c r="B120" s="0" t="n">
        <v>1.47</v>
      </c>
      <c r="C120" s="0" t="n">
        <v>0.284</v>
      </c>
      <c r="D120" s="0" t="e">
        <f aca="false"/>
        <v>#NUM!</v>
      </c>
      <c r="E120" s="0" t="s">
        <v>239</v>
      </c>
    </row>
    <row r="121" customFormat="false" ht="13" hidden="false" customHeight="false" outlineLevel="0" collapsed="false">
      <c r="A121" s="0" t="s">
        <v>240</v>
      </c>
      <c r="B121" s="0" t="n">
        <v>1.47</v>
      </c>
      <c r="C121" s="0" t="n">
        <v>0.5</v>
      </c>
      <c r="D121" s="0" t="n">
        <v>1.342</v>
      </c>
      <c r="E121" s="0" t="s">
        <v>241</v>
      </c>
    </row>
    <row r="122" customFormat="false" ht="13" hidden="false" customHeight="false" outlineLevel="0" collapsed="false">
      <c r="A122" s="0" t="s">
        <v>242</v>
      </c>
      <c r="B122" s="0" t="n">
        <v>1.47</v>
      </c>
      <c r="C122" s="0" t="n">
        <v>0.5</v>
      </c>
      <c r="D122" s="0" t="n">
        <v>0</v>
      </c>
      <c r="E122" s="0" t="s">
        <v>243</v>
      </c>
    </row>
    <row r="123" customFormat="false" ht="13" hidden="false" customHeight="false" outlineLevel="0" collapsed="false">
      <c r="A123" s="0" t="s">
        <v>244</v>
      </c>
      <c r="B123" s="0" t="n">
        <v>1.46</v>
      </c>
      <c r="C123" s="0" t="n">
        <v>0.268</v>
      </c>
      <c r="D123" s="0" t="n">
        <v>-2.92</v>
      </c>
      <c r="E123" s="0" t="s">
        <v>245</v>
      </c>
    </row>
    <row r="124" customFormat="false" ht="13" hidden="false" customHeight="false" outlineLevel="0" collapsed="false">
      <c r="A124" s="0" t="s">
        <v>246</v>
      </c>
      <c r="B124" s="0" t="n">
        <v>1.45</v>
      </c>
      <c r="C124" s="0" t="n">
        <v>0.278</v>
      </c>
      <c r="D124" s="0" t="n">
        <v>-3.962</v>
      </c>
      <c r="E124" s="0" t="s">
        <v>247</v>
      </c>
    </row>
    <row r="125" customFormat="false" ht="13" hidden="false" customHeight="false" outlineLevel="0" collapsed="false">
      <c r="A125" s="0" t="s">
        <v>248</v>
      </c>
      <c r="B125" s="0" t="n">
        <v>1.45</v>
      </c>
      <c r="C125" s="0" t="n">
        <v>0.278</v>
      </c>
      <c r="D125" s="0" t="n">
        <v>-2.183</v>
      </c>
      <c r="E125" s="0" t="s">
        <v>249</v>
      </c>
    </row>
    <row r="126" customFormat="false" ht="13" hidden="false" customHeight="false" outlineLevel="0" collapsed="false">
      <c r="A126" s="0" t="s">
        <v>250</v>
      </c>
      <c r="B126" s="0" t="n">
        <v>1.43</v>
      </c>
      <c r="C126" s="0" t="n">
        <v>0.258</v>
      </c>
      <c r="D126" s="0" t="n">
        <v>-4</v>
      </c>
      <c r="E126" s="0" t="s">
        <v>251</v>
      </c>
    </row>
    <row r="127" customFormat="false" ht="13" hidden="false" customHeight="false" outlineLevel="0" collapsed="false">
      <c r="A127" s="0" t="s">
        <v>252</v>
      </c>
      <c r="B127" s="0" t="n">
        <v>1.42</v>
      </c>
      <c r="C127" s="0" t="n">
        <v>0.375</v>
      </c>
      <c r="D127" s="0" t="n">
        <v>-1.667</v>
      </c>
      <c r="E127" s="0" t="s">
        <v>253</v>
      </c>
    </row>
    <row r="128" customFormat="false" ht="13" hidden="false" customHeight="false" outlineLevel="0" collapsed="false">
      <c r="A128" s="0" t="s">
        <v>254</v>
      </c>
      <c r="B128" s="0" t="n">
        <v>1.42</v>
      </c>
      <c r="C128" s="0" t="n">
        <v>0.299</v>
      </c>
      <c r="D128" s="0" t="n">
        <v>-2.683</v>
      </c>
      <c r="E128" s="0" t="s">
        <v>255</v>
      </c>
    </row>
    <row r="129" customFormat="false" ht="13" hidden="false" customHeight="false" outlineLevel="0" collapsed="false">
      <c r="A129" s="0" t="s">
        <v>256</v>
      </c>
      <c r="B129" s="0" t="n">
        <v>1.42</v>
      </c>
      <c r="C129" s="0" t="n">
        <v>0.299</v>
      </c>
      <c r="D129" s="0" t="n">
        <v>-0.894</v>
      </c>
      <c r="E129" s="0" t="s">
        <v>257</v>
      </c>
    </row>
    <row r="130" customFormat="false" ht="13" hidden="false" customHeight="false" outlineLevel="0" collapsed="false">
      <c r="A130" s="0" t="s">
        <v>258</v>
      </c>
      <c r="B130" s="0" t="n">
        <v>1.41</v>
      </c>
      <c r="C130" s="0" t="n">
        <v>0.302</v>
      </c>
      <c r="D130" s="0" t="n">
        <v>-1.5</v>
      </c>
      <c r="E130" s="0" t="s">
        <v>259</v>
      </c>
    </row>
    <row r="131" customFormat="false" ht="13" hidden="false" customHeight="false" outlineLevel="0" collapsed="false">
      <c r="A131" s="0" t="s">
        <v>260</v>
      </c>
      <c r="B131" s="0" t="n">
        <v>1.41</v>
      </c>
      <c r="C131" s="0" t="n">
        <v>0.283</v>
      </c>
      <c r="D131" s="0" t="n">
        <v>-1.698</v>
      </c>
      <c r="E131" s="0" t="s">
        <v>261</v>
      </c>
    </row>
    <row r="132" customFormat="false" ht="13" hidden="false" customHeight="false" outlineLevel="0" collapsed="false">
      <c r="A132" s="0" t="s">
        <v>262</v>
      </c>
      <c r="B132" s="0" t="n">
        <v>1.39</v>
      </c>
      <c r="C132" s="0" t="n">
        <v>0.261</v>
      </c>
      <c r="D132" s="0" t="n">
        <v>-2.596</v>
      </c>
      <c r="E132" s="0" t="s">
        <v>263</v>
      </c>
    </row>
    <row r="133" customFormat="false" ht="13" hidden="false" customHeight="false" outlineLevel="0" collapsed="false">
      <c r="A133" s="0" t="s">
        <v>264</v>
      </c>
      <c r="B133" s="0" t="n">
        <v>1.39</v>
      </c>
      <c r="C133" s="0" t="n">
        <v>1</v>
      </c>
      <c r="D133" s="0" t="e">
        <f aca="false"/>
        <v>#NUM!</v>
      </c>
      <c r="E133" s="0" t="s">
        <v>265</v>
      </c>
    </row>
    <row r="134" customFormat="false" ht="13" hidden="false" customHeight="false" outlineLevel="0" collapsed="false">
      <c r="A134" s="0" t="s">
        <v>266</v>
      </c>
      <c r="B134" s="0" t="n">
        <v>1.39</v>
      </c>
      <c r="C134" s="0" t="n">
        <v>1</v>
      </c>
      <c r="D134" s="0" t="e">
        <f aca="false"/>
        <v>#NUM!</v>
      </c>
      <c r="E134" s="0" t="s">
        <v>267</v>
      </c>
    </row>
    <row r="135" customFormat="false" ht="13" hidden="false" customHeight="false" outlineLevel="0" collapsed="false">
      <c r="A135" s="0" t="s">
        <v>268</v>
      </c>
      <c r="B135" s="0" t="n">
        <v>1.39</v>
      </c>
      <c r="C135" s="0" t="n">
        <v>0.267</v>
      </c>
      <c r="D135" s="0" t="n">
        <v>0.507</v>
      </c>
      <c r="E135" s="0" t="s">
        <v>269</v>
      </c>
    </row>
    <row r="136" customFormat="false" ht="13" hidden="false" customHeight="false" outlineLevel="0" collapsed="false">
      <c r="A136" s="0" t="s">
        <v>270</v>
      </c>
      <c r="B136" s="0" t="n">
        <v>1.39</v>
      </c>
      <c r="C136" s="0" t="n">
        <v>0.357</v>
      </c>
      <c r="D136" s="0" t="n">
        <v>-2.236</v>
      </c>
      <c r="E136" s="0" t="s">
        <v>271</v>
      </c>
    </row>
    <row r="137" customFormat="false" ht="13" hidden="false" customHeight="false" outlineLevel="0" collapsed="false">
      <c r="A137" s="0" t="s">
        <v>272</v>
      </c>
      <c r="B137" s="0" t="n">
        <v>1.38</v>
      </c>
      <c r="C137" s="0" t="n">
        <v>0.267</v>
      </c>
      <c r="D137" s="0" t="e">
        <f aca="false"/>
        <v>#NUM!</v>
      </c>
      <c r="E137" s="0" t="s">
        <v>273</v>
      </c>
    </row>
    <row r="138" customFormat="false" ht="13" hidden="false" customHeight="false" outlineLevel="0" collapsed="false">
      <c r="A138" s="0" t="s">
        <v>274</v>
      </c>
      <c r="B138" s="0" t="n">
        <v>1.34</v>
      </c>
      <c r="C138" s="0" t="n">
        <v>0.281</v>
      </c>
      <c r="D138" s="0" t="n">
        <v>0.2</v>
      </c>
      <c r="E138" s="0" t="s">
        <v>275</v>
      </c>
    </row>
    <row r="139" customFormat="false" ht="13" hidden="false" customHeight="false" outlineLevel="0" collapsed="false">
      <c r="A139" s="0" t="s">
        <v>276</v>
      </c>
      <c r="B139" s="0" t="n">
        <v>1.34</v>
      </c>
      <c r="C139" s="0" t="n">
        <v>0.3</v>
      </c>
      <c r="D139" s="0" t="n">
        <v>-2.496</v>
      </c>
      <c r="E139" s="0" t="s">
        <v>277</v>
      </c>
    </row>
    <row r="140" customFormat="false" ht="13" hidden="false" customHeight="false" outlineLevel="0" collapsed="false">
      <c r="A140" s="0" t="s">
        <v>278</v>
      </c>
      <c r="B140" s="0" t="n">
        <v>1.33</v>
      </c>
      <c r="C140" s="0" t="n">
        <v>0.318</v>
      </c>
      <c r="D140" s="0" t="n">
        <v>-1.265</v>
      </c>
      <c r="E140" s="0" t="s">
        <v>279</v>
      </c>
    </row>
    <row r="141" customFormat="false" ht="13" hidden="false" customHeight="false" outlineLevel="0" collapsed="false">
      <c r="A141" s="0" t="s">
        <v>280</v>
      </c>
      <c r="B141" s="0" t="n">
        <v>1.31</v>
      </c>
      <c r="C141" s="0" t="n">
        <v>0.286</v>
      </c>
      <c r="D141" s="0" t="n">
        <v>-1.706</v>
      </c>
      <c r="E141" s="0" t="s">
        <v>281</v>
      </c>
    </row>
    <row r="142" customFormat="false" ht="13" hidden="false" customHeight="false" outlineLevel="0" collapsed="false">
      <c r="A142" s="0" t="s">
        <v>282</v>
      </c>
      <c r="B142" s="0" t="n">
        <v>1.3</v>
      </c>
      <c r="C142" s="0" t="n">
        <v>0.241</v>
      </c>
      <c r="D142" s="0" t="n">
        <v>-4.359</v>
      </c>
      <c r="E142" s="0" t="s">
        <v>283</v>
      </c>
    </row>
    <row r="143" customFormat="false" ht="13" hidden="false" customHeight="false" outlineLevel="0" collapsed="false">
      <c r="A143" s="0" t="s">
        <v>284</v>
      </c>
      <c r="B143" s="0" t="n">
        <v>1.29</v>
      </c>
      <c r="C143" s="0" t="n">
        <v>0.29</v>
      </c>
      <c r="D143" s="0" t="n">
        <v>-0.775</v>
      </c>
      <c r="E143" s="0" t="s">
        <v>285</v>
      </c>
    </row>
    <row r="144" customFormat="false" ht="13" hidden="false" customHeight="false" outlineLevel="0" collapsed="false">
      <c r="A144" s="0" t="s">
        <v>286</v>
      </c>
      <c r="B144" s="0" t="n">
        <v>1.28</v>
      </c>
      <c r="C144" s="0" t="n">
        <v>0.292</v>
      </c>
      <c r="D144" s="0" t="n">
        <v>-1</v>
      </c>
      <c r="E144" s="0" t="s">
        <v>287</v>
      </c>
    </row>
    <row r="145" customFormat="false" ht="13" hidden="false" customHeight="false" outlineLevel="0" collapsed="false">
      <c r="A145" s="0" t="s">
        <v>288</v>
      </c>
      <c r="B145" s="0" t="n">
        <v>1.25</v>
      </c>
      <c r="C145" s="0" t="n">
        <v>0.269</v>
      </c>
      <c r="D145" s="0" t="n">
        <v>-0.378</v>
      </c>
      <c r="E145" s="0" t="s">
        <v>289</v>
      </c>
    </row>
    <row r="146" customFormat="false" ht="13" hidden="false" customHeight="false" outlineLevel="0" collapsed="false">
      <c r="A146" s="0" t="s">
        <v>290</v>
      </c>
      <c r="B146" s="0" t="n">
        <v>1.24</v>
      </c>
      <c r="C146" s="0" t="n">
        <v>0.5</v>
      </c>
      <c r="D146" s="0" t="n">
        <v>0</v>
      </c>
      <c r="E146" s="0" t="s">
        <v>291</v>
      </c>
    </row>
    <row r="147" customFormat="false" ht="13" hidden="false" customHeight="false" outlineLevel="0" collapsed="false">
      <c r="A147" s="0" t="s">
        <v>292</v>
      </c>
      <c r="B147" s="0" t="n">
        <v>1.23</v>
      </c>
      <c r="C147" s="0" t="n">
        <v>0.6</v>
      </c>
      <c r="D147" s="0" t="e">
        <f aca="false"/>
        <v>#NUM!</v>
      </c>
      <c r="E147" s="0" t="s">
        <v>293</v>
      </c>
    </row>
    <row r="148" customFormat="false" ht="13" hidden="false" customHeight="false" outlineLevel="0" collapsed="false">
      <c r="A148" s="0" t="s">
        <v>294</v>
      </c>
      <c r="B148" s="0" t="n">
        <v>1.22</v>
      </c>
      <c r="C148" s="0" t="n">
        <v>0.253</v>
      </c>
      <c r="D148" s="0" t="n">
        <v>-2.271</v>
      </c>
      <c r="E148" s="0" t="s">
        <v>295</v>
      </c>
    </row>
    <row r="149" customFormat="false" ht="13" hidden="false" customHeight="false" outlineLevel="0" collapsed="false">
      <c r="A149" s="0" t="s">
        <v>296</v>
      </c>
      <c r="B149" s="0" t="n">
        <v>1.2</v>
      </c>
      <c r="C149" s="0" t="n">
        <v>0.4</v>
      </c>
      <c r="D149" s="0" t="e">
        <f aca="false"/>
        <v>#NUM!</v>
      </c>
      <c r="E149" s="0" t="s">
        <v>297</v>
      </c>
    </row>
    <row r="150" customFormat="false" ht="13" hidden="false" customHeight="false" outlineLevel="0" collapsed="false">
      <c r="A150" s="0" t="s">
        <v>298</v>
      </c>
      <c r="B150" s="0" t="n">
        <v>1.19</v>
      </c>
      <c r="C150" s="0" t="n">
        <v>0.3</v>
      </c>
      <c r="D150" s="0" t="n">
        <v>2.496</v>
      </c>
      <c r="E150" s="0" t="s">
        <v>299</v>
      </c>
    </row>
    <row r="151" customFormat="false" ht="13" hidden="false" customHeight="false" outlineLevel="0" collapsed="false">
      <c r="A151" s="0" t="s">
        <v>300</v>
      </c>
      <c r="B151" s="0" t="n">
        <v>1.19</v>
      </c>
      <c r="C151" s="0" t="n">
        <v>0.272</v>
      </c>
      <c r="D151" s="0" t="n">
        <v>-0.2</v>
      </c>
      <c r="E151" s="0" t="s">
        <v>301</v>
      </c>
    </row>
    <row r="152" customFormat="false" ht="13" hidden="false" customHeight="false" outlineLevel="0" collapsed="false">
      <c r="A152" s="0" t="s">
        <v>302</v>
      </c>
      <c r="B152" s="0" t="n">
        <v>1.19</v>
      </c>
      <c r="C152" s="0" t="n">
        <v>0.263</v>
      </c>
      <c r="D152" s="0" t="n">
        <v>-1.671</v>
      </c>
      <c r="E152" s="0" t="s">
        <v>303</v>
      </c>
    </row>
    <row r="153" customFormat="false" ht="13" hidden="false" customHeight="false" outlineLevel="0" collapsed="false">
      <c r="A153" s="0" t="s">
        <v>304</v>
      </c>
      <c r="B153" s="0" t="n">
        <v>1.19</v>
      </c>
      <c r="C153" s="0" t="n">
        <v>0.242</v>
      </c>
      <c r="D153" s="0" t="n">
        <v>-4.009</v>
      </c>
      <c r="E153" s="0" t="s">
        <v>305</v>
      </c>
    </row>
    <row r="154" customFormat="false" ht="13" hidden="false" customHeight="false" outlineLevel="0" collapsed="false">
      <c r="A154" s="0" t="s">
        <v>306</v>
      </c>
      <c r="B154" s="0" t="n">
        <v>1.18</v>
      </c>
      <c r="C154" s="0" t="n">
        <v>0.257</v>
      </c>
      <c r="D154" s="0" t="n">
        <v>-2.858</v>
      </c>
      <c r="E154" s="0" t="s">
        <v>307</v>
      </c>
    </row>
    <row r="155" customFormat="false" ht="13" hidden="false" customHeight="false" outlineLevel="0" collapsed="false">
      <c r="A155" s="0" t="s">
        <v>308</v>
      </c>
      <c r="B155" s="0" t="n">
        <v>1.18</v>
      </c>
      <c r="C155" s="0" t="n">
        <v>0.26</v>
      </c>
      <c r="D155" s="0" t="n">
        <v>0.577</v>
      </c>
      <c r="E155" s="0" t="s">
        <v>309</v>
      </c>
    </row>
    <row r="156" customFormat="false" ht="13" hidden="false" customHeight="false" outlineLevel="0" collapsed="false">
      <c r="A156" s="0" t="s">
        <v>310</v>
      </c>
      <c r="B156" s="0" t="n">
        <v>1.14</v>
      </c>
      <c r="C156" s="0" t="n">
        <v>0.276</v>
      </c>
      <c r="D156" s="0" t="n">
        <v>-1.414</v>
      </c>
      <c r="E156" s="0" t="s">
        <v>311</v>
      </c>
    </row>
    <row r="157" customFormat="false" ht="13" hidden="false" customHeight="false" outlineLevel="0" collapsed="false">
      <c r="A157" s="0" t="s">
        <v>312</v>
      </c>
      <c r="B157" s="0" t="n">
        <v>1.13</v>
      </c>
      <c r="C157" s="0" t="n">
        <v>0.255</v>
      </c>
      <c r="D157" s="0" t="n">
        <v>-2.502</v>
      </c>
      <c r="E157" s="0" t="s">
        <v>313</v>
      </c>
    </row>
    <row r="158" customFormat="false" ht="13" hidden="false" customHeight="false" outlineLevel="0" collapsed="false">
      <c r="A158" s="0" t="s">
        <v>314</v>
      </c>
      <c r="B158" s="0" t="n">
        <v>1.13</v>
      </c>
      <c r="C158" s="0" t="n">
        <v>0.348</v>
      </c>
      <c r="D158" s="0" t="n">
        <v>-1.134</v>
      </c>
      <c r="E158" s="0" t="s">
        <v>315</v>
      </c>
    </row>
    <row r="159" customFormat="false" ht="13" hidden="false" customHeight="false" outlineLevel="0" collapsed="false">
      <c r="A159" s="0" t="s">
        <v>316</v>
      </c>
      <c r="B159" s="0" t="n">
        <v>1.12</v>
      </c>
      <c r="C159" s="0" t="n">
        <v>0.278</v>
      </c>
      <c r="D159" s="0" t="n">
        <v>-1.147</v>
      </c>
      <c r="E159" s="0" t="s">
        <v>317</v>
      </c>
    </row>
    <row r="160" customFormat="false" ht="13" hidden="false" customHeight="false" outlineLevel="0" collapsed="false">
      <c r="A160" s="0" t="s">
        <v>318</v>
      </c>
      <c r="B160" s="0" t="n">
        <v>1.11</v>
      </c>
      <c r="C160" s="0" t="n">
        <v>0.308</v>
      </c>
      <c r="D160" s="0" t="n">
        <v>-1.508</v>
      </c>
      <c r="E160" s="0" t="s">
        <v>319</v>
      </c>
    </row>
    <row r="161" customFormat="false" ht="13" hidden="false" customHeight="false" outlineLevel="0" collapsed="false">
      <c r="A161" s="0" t="s">
        <v>320</v>
      </c>
      <c r="B161" s="0" t="n">
        <v>1.09</v>
      </c>
      <c r="C161" s="0" t="n">
        <v>0.283</v>
      </c>
      <c r="D161" s="0" t="n">
        <v>-3.5</v>
      </c>
      <c r="E161" s="0" t="s">
        <v>321</v>
      </c>
    </row>
    <row r="162" customFormat="false" ht="13" hidden="false" customHeight="false" outlineLevel="0" collapsed="false">
      <c r="A162" s="0" t="s">
        <v>322</v>
      </c>
      <c r="B162" s="0" t="n">
        <v>1.07</v>
      </c>
      <c r="C162" s="0" t="n">
        <v>0.375</v>
      </c>
      <c r="D162" s="0" t="e">
        <f aca="false"/>
        <v>#NUM!</v>
      </c>
      <c r="E162" s="0" t="s">
        <v>323</v>
      </c>
    </row>
    <row r="163" customFormat="false" ht="13" hidden="false" customHeight="false" outlineLevel="0" collapsed="false">
      <c r="A163" s="0" t="s">
        <v>324</v>
      </c>
      <c r="B163" s="0" t="n">
        <v>1.07</v>
      </c>
      <c r="C163" s="0" t="n">
        <v>0.375</v>
      </c>
      <c r="D163" s="0" t="n">
        <v>0</v>
      </c>
      <c r="E163" s="0" t="s">
        <v>325</v>
      </c>
    </row>
    <row r="164" customFormat="false" ht="13" hidden="false" customHeight="false" outlineLevel="0" collapsed="false">
      <c r="A164" s="0" t="s">
        <v>326</v>
      </c>
      <c r="B164" s="0" t="n">
        <v>1.07</v>
      </c>
      <c r="C164" s="0" t="n">
        <v>0.375</v>
      </c>
      <c r="D164" s="0" t="n">
        <v>0.816</v>
      </c>
      <c r="E164" s="0" t="s">
        <v>327</v>
      </c>
    </row>
    <row r="165" customFormat="false" ht="13" hidden="false" customHeight="false" outlineLevel="0" collapsed="false">
      <c r="A165" s="0" t="s">
        <v>328</v>
      </c>
      <c r="B165" s="0" t="n">
        <v>1.07</v>
      </c>
      <c r="C165" s="0" t="n">
        <v>0.274</v>
      </c>
      <c r="D165" s="0" t="n">
        <v>-2.673</v>
      </c>
      <c r="E165" s="0" t="s">
        <v>329</v>
      </c>
    </row>
    <row r="166" customFormat="false" ht="13" hidden="false" customHeight="false" outlineLevel="0" collapsed="false">
      <c r="A166" s="0" t="s">
        <v>330</v>
      </c>
      <c r="B166" s="0" t="n">
        <v>1.07</v>
      </c>
      <c r="C166" s="0" t="n">
        <v>0.274</v>
      </c>
      <c r="D166" s="0" t="n">
        <v>-1.941</v>
      </c>
      <c r="E166" s="0" t="s">
        <v>331</v>
      </c>
    </row>
    <row r="167" customFormat="false" ht="13" hidden="false" customHeight="false" outlineLevel="0" collapsed="false">
      <c r="A167" s="0" t="s">
        <v>332</v>
      </c>
      <c r="B167" s="0" t="n">
        <v>1.07</v>
      </c>
      <c r="C167" s="0" t="n">
        <v>0.244</v>
      </c>
      <c r="D167" s="0" t="e">
        <f aca="false"/>
        <v>#NUM!</v>
      </c>
      <c r="E167" s="0" t="s">
        <v>333</v>
      </c>
    </row>
    <row r="168" customFormat="false" ht="13" hidden="false" customHeight="false" outlineLevel="0" collapsed="false">
      <c r="A168" s="0" t="s">
        <v>334</v>
      </c>
      <c r="B168" s="0" t="n">
        <v>1.04</v>
      </c>
      <c r="C168" s="0" t="n">
        <v>0.252</v>
      </c>
      <c r="D168" s="0" t="e">
        <f aca="false"/>
        <v>#NUM!</v>
      </c>
      <c r="E168" s="0" t="s">
        <v>335</v>
      </c>
    </row>
    <row r="169" customFormat="false" ht="13" hidden="false" customHeight="false" outlineLevel="0" collapsed="false">
      <c r="A169" s="0" t="s">
        <v>336</v>
      </c>
      <c r="B169" s="0" t="n">
        <v>1.03</v>
      </c>
      <c r="C169" s="0" t="n">
        <v>0.257</v>
      </c>
      <c r="D169" s="0" t="n">
        <v>-3.272</v>
      </c>
      <c r="E169" s="0" t="s">
        <v>337</v>
      </c>
    </row>
    <row r="170" customFormat="false" ht="13" hidden="false" customHeight="false" outlineLevel="0" collapsed="false">
      <c r="A170" s="0" t="s">
        <v>338</v>
      </c>
      <c r="B170" s="0" t="n">
        <v>1.03</v>
      </c>
      <c r="C170" s="0" t="n">
        <v>0.257</v>
      </c>
      <c r="D170" s="0" t="e">
        <f aca="false"/>
        <v>#NUM!</v>
      </c>
      <c r="E170" s="0" t="s">
        <v>339</v>
      </c>
    </row>
    <row r="171" customFormat="false" ht="13" hidden="false" customHeight="false" outlineLevel="0" collapsed="false">
      <c r="A171" s="0" t="s">
        <v>340</v>
      </c>
      <c r="B171" s="0" t="n">
        <v>1.03</v>
      </c>
      <c r="C171" s="0" t="n">
        <v>0.333</v>
      </c>
      <c r="D171" s="0" t="n">
        <v>-1</v>
      </c>
      <c r="E171" s="0" t="s">
        <v>341</v>
      </c>
    </row>
    <row r="172" customFormat="false" ht="13" hidden="false" customHeight="false" outlineLevel="0" collapsed="false">
      <c r="A172" s="0" t="s">
        <v>342</v>
      </c>
      <c r="B172" s="0" t="n">
        <v>1.03</v>
      </c>
      <c r="C172" s="0" t="n">
        <v>0.279</v>
      </c>
      <c r="D172" s="0" t="n">
        <v>-0.243</v>
      </c>
      <c r="E172" s="0" t="s">
        <v>343</v>
      </c>
    </row>
    <row r="173" customFormat="false" ht="13" hidden="false" customHeight="false" outlineLevel="0" collapsed="false">
      <c r="A173" s="0" t="s">
        <v>344</v>
      </c>
      <c r="B173" s="0" t="n">
        <v>1.03</v>
      </c>
      <c r="C173" s="0" t="n">
        <v>0.254</v>
      </c>
      <c r="D173" s="0" t="n">
        <v>-1.257</v>
      </c>
      <c r="E173" s="0" t="s">
        <v>345</v>
      </c>
    </row>
    <row r="174" customFormat="false" ht="13" hidden="false" customHeight="false" outlineLevel="0" collapsed="false">
      <c r="A174" s="0" t="s">
        <v>346</v>
      </c>
      <c r="B174" s="0" t="n">
        <v>1.02</v>
      </c>
      <c r="C174" s="0" t="n">
        <v>0.257</v>
      </c>
      <c r="D174" s="0" t="n">
        <v>0</v>
      </c>
      <c r="E174" s="0" t="s">
        <v>347</v>
      </c>
    </row>
    <row r="175" customFormat="false" ht="13" hidden="false" customHeight="false" outlineLevel="0" collapsed="false">
      <c r="A175" s="0" t="s">
        <v>348</v>
      </c>
      <c r="B175" s="0" t="n">
        <v>1.02</v>
      </c>
      <c r="C175" s="0" t="n">
        <v>0.281</v>
      </c>
      <c r="D175" s="0" t="n">
        <v>-2.324</v>
      </c>
      <c r="E175" s="0" t="s">
        <v>349</v>
      </c>
    </row>
    <row r="176" customFormat="false" ht="13" hidden="false" customHeight="false" outlineLevel="0" collapsed="false">
      <c r="A176" s="0" t="s">
        <v>350</v>
      </c>
      <c r="B176" s="0" t="n">
        <v>1.01</v>
      </c>
      <c r="C176" s="0" t="n">
        <v>0.238</v>
      </c>
      <c r="D176" s="0" t="n">
        <v>-3.812</v>
      </c>
      <c r="E176" s="0" t="s">
        <v>351</v>
      </c>
    </row>
    <row r="177" customFormat="false" ht="13" hidden="false" customHeight="false" outlineLevel="0" collapsed="false">
      <c r="A177" s="0" t="s">
        <v>352</v>
      </c>
      <c r="B177" s="0" t="n">
        <v>0.995</v>
      </c>
      <c r="C177" s="0" t="n">
        <v>0.5</v>
      </c>
      <c r="D177" s="0" t="e">
        <f aca="false"/>
        <v>#NUM!</v>
      </c>
      <c r="E177" s="0" t="s">
        <v>353</v>
      </c>
    </row>
    <row r="178" customFormat="false" ht="13" hidden="false" customHeight="false" outlineLevel="0" collapsed="false">
      <c r="A178" s="0" t="s">
        <v>354</v>
      </c>
      <c r="B178" s="0" t="n">
        <v>0.995</v>
      </c>
      <c r="C178" s="0" t="n">
        <v>0.5</v>
      </c>
      <c r="D178" s="0" t="e">
        <f aca="false"/>
        <v>#NUM!</v>
      </c>
      <c r="E178" s="0" t="s">
        <v>211</v>
      </c>
    </row>
    <row r="179" customFormat="false" ht="13" hidden="false" customHeight="false" outlineLevel="0" collapsed="false">
      <c r="A179" s="0" t="s">
        <v>355</v>
      </c>
      <c r="B179" s="0" t="n">
        <v>0.995</v>
      </c>
      <c r="C179" s="0" t="n">
        <v>0.5</v>
      </c>
      <c r="D179" s="0" t="e">
        <f aca="false"/>
        <v>#NUM!</v>
      </c>
      <c r="E179" s="0" t="s">
        <v>211</v>
      </c>
    </row>
    <row r="180" customFormat="false" ht="13" hidden="false" customHeight="false" outlineLevel="0" collapsed="false">
      <c r="A180" s="0" t="s">
        <v>356</v>
      </c>
      <c r="B180" s="0" t="n">
        <v>0.991</v>
      </c>
      <c r="C180" s="0" t="n">
        <v>0.273</v>
      </c>
      <c r="D180" s="0" t="n">
        <v>-1.807</v>
      </c>
      <c r="E180" s="0" t="s">
        <v>357</v>
      </c>
    </row>
    <row r="181" customFormat="false" ht="13" hidden="false" customHeight="false" outlineLevel="0" collapsed="false">
      <c r="A181" s="0" t="s">
        <v>358</v>
      </c>
      <c r="B181" s="0" t="n">
        <v>0.988</v>
      </c>
      <c r="C181" s="0" t="n">
        <v>0.245</v>
      </c>
      <c r="D181" s="0" t="n">
        <v>-2.197</v>
      </c>
      <c r="E181" s="0" t="s">
        <v>359</v>
      </c>
    </row>
    <row r="182" customFormat="false" ht="13" hidden="false" customHeight="false" outlineLevel="0" collapsed="false">
      <c r="A182" s="0" t="s">
        <v>360</v>
      </c>
      <c r="B182" s="0" t="n">
        <v>0.985</v>
      </c>
      <c r="C182" s="0" t="n">
        <v>0.257</v>
      </c>
      <c r="D182" s="0" t="e">
        <f aca="false"/>
        <v>#NUM!</v>
      </c>
      <c r="E182" s="0" t="s">
        <v>361</v>
      </c>
    </row>
    <row r="183" customFormat="false" ht="13" hidden="false" customHeight="false" outlineLevel="0" collapsed="false">
      <c r="A183" s="0" t="s">
        <v>362</v>
      </c>
      <c r="B183" s="0" t="n">
        <v>0.977</v>
      </c>
      <c r="C183" s="0" t="n">
        <v>0.261</v>
      </c>
      <c r="D183" s="0" t="n">
        <v>1.147</v>
      </c>
      <c r="E183" s="0" t="s">
        <v>363</v>
      </c>
    </row>
    <row r="184" customFormat="false" ht="13" hidden="false" customHeight="false" outlineLevel="0" collapsed="false">
      <c r="A184" s="0" t="s">
        <v>364</v>
      </c>
      <c r="B184" s="0" t="n">
        <v>0.972</v>
      </c>
      <c r="C184" s="0" t="n">
        <v>0.25</v>
      </c>
      <c r="D184" s="0" t="n">
        <v>-2.694</v>
      </c>
      <c r="E184" s="0" t="s">
        <v>365</v>
      </c>
    </row>
    <row r="185" customFormat="false" ht="13" hidden="false" customHeight="false" outlineLevel="0" collapsed="false">
      <c r="A185" s="0" t="s">
        <v>366</v>
      </c>
      <c r="B185" s="0" t="n">
        <v>0.961</v>
      </c>
      <c r="C185" s="0" t="n">
        <v>0.353</v>
      </c>
      <c r="D185" s="0" t="n">
        <v>0.816</v>
      </c>
      <c r="E185" s="0" t="s">
        <v>367</v>
      </c>
    </row>
    <row r="186" customFormat="false" ht="13" hidden="false" customHeight="false" outlineLevel="0" collapsed="false">
      <c r="A186" s="0" t="s">
        <v>368</v>
      </c>
      <c r="B186" s="0" t="n">
        <v>0.958</v>
      </c>
      <c r="C186" s="0" t="n">
        <v>0.252</v>
      </c>
      <c r="D186" s="0" t="n">
        <v>-2.711</v>
      </c>
      <c r="E186" s="0" t="s">
        <v>369</v>
      </c>
    </row>
    <row r="187" customFormat="false" ht="13" hidden="false" customHeight="false" outlineLevel="0" collapsed="false">
      <c r="A187" s="0" t="s">
        <v>370</v>
      </c>
      <c r="B187" s="0" t="n">
        <v>0.951</v>
      </c>
      <c r="C187" s="0" t="n">
        <v>0.258</v>
      </c>
      <c r="D187" s="0" t="n">
        <v>-0.626</v>
      </c>
      <c r="E187" s="0" t="s">
        <v>371</v>
      </c>
    </row>
    <row r="188" customFormat="false" ht="13" hidden="false" customHeight="false" outlineLevel="0" collapsed="false">
      <c r="A188" s="0" t="s">
        <v>372</v>
      </c>
      <c r="B188" s="0" t="n">
        <v>0.951</v>
      </c>
      <c r="C188" s="0" t="n">
        <v>0.258</v>
      </c>
      <c r="D188" s="0" t="n">
        <v>-1.528</v>
      </c>
      <c r="E188" s="0" t="s">
        <v>373</v>
      </c>
    </row>
    <row r="189" customFormat="false" ht="13" hidden="false" customHeight="false" outlineLevel="0" collapsed="false">
      <c r="A189" s="0" t="s">
        <v>374</v>
      </c>
      <c r="B189" s="0" t="n">
        <v>0.947</v>
      </c>
      <c r="C189" s="0" t="n">
        <v>0.278</v>
      </c>
      <c r="D189" s="0" t="n">
        <v>0.258</v>
      </c>
      <c r="E189" s="0" t="s">
        <v>375</v>
      </c>
    </row>
    <row r="190" customFormat="false" ht="13" hidden="false" customHeight="false" outlineLevel="0" collapsed="false">
      <c r="A190" s="0" t="s">
        <v>376</v>
      </c>
      <c r="B190" s="0" t="n">
        <v>0.945</v>
      </c>
      <c r="C190" s="0" t="n">
        <v>0.255</v>
      </c>
      <c r="D190" s="0" t="n">
        <v>-2.985</v>
      </c>
      <c r="E190" s="0" t="s">
        <v>377</v>
      </c>
    </row>
    <row r="191" customFormat="false" ht="13" hidden="false" customHeight="false" outlineLevel="0" collapsed="false">
      <c r="A191" s="0" t="s">
        <v>378</v>
      </c>
      <c r="B191" s="0" t="n">
        <v>0.911</v>
      </c>
      <c r="C191" s="0" t="n">
        <v>0.255</v>
      </c>
      <c r="D191" s="0" t="n">
        <v>-2.357</v>
      </c>
      <c r="E191" s="0" t="s">
        <v>379</v>
      </c>
    </row>
    <row r="192" customFormat="false" ht="13" hidden="false" customHeight="false" outlineLevel="0" collapsed="false">
      <c r="A192" s="0" t="s">
        <v>380</v>
      </c>
      <c r="B192" s="0" t="n">
        <v>0.911</v>
      </c>
      <c r="C192" s="0" t="n">
        <v>0.264</v>
      </c>
      <c r="D192" s="0" t="n">
        <v>1</v>
      </c>
      <c r="E192" s="0" t="s">
        <v>381</v>
      </c>
    </row>
    <row r="193" customFormat="false" ht="13" hidden="false" customHeight="false" outlineLevel="0" collapsed="false">
      <c r="A193" s="0" t="s">
        <v>382</v>
      </c>
      <c r="B193" s="0" t="n">
        <v>0.907</v>
      </c>
      <c r="C193" s="0" t="n">
        <v>0.252</v>
      </c>
      <c r="D193" s="0" t="n">
        <v>-3.128</v>
      </c>
      <c r="E193" s="0" t="s">
        <v>383</v>
      </c>
    </row>
    <row r="194" customFormat="false" ht="13" hidden="false" customHeight="false" outlineLevel="0" collapsed="false">
      <c r="A194" s="0" t="s">
        <v>384</v>
      </c>
      <c r="B194" s="0" t="n">
        <v>0.906</v>
      </c>
      <c r="C194" s="0" t="n">
        <v>0.286</v>
      </c>
      <c r="D194" s="0" t="e">
        <f aca="false"/>
        <v>#NUM!</v>
      </c>
      <c r="E194" s="0" t="s">
        <v>385</v>
      </c>
    </row>
    <row r="195" customFormat="false" ht="13" hidden="false" customHeight="false" outlineLevel="0" collapsed="false">
      <c r="A195" s="0" t="s">
        <v>386</v>
      </c>
      <c r="B195" s="0" t="n">
        <v>0.906</v>
      </c>
      <c r="C195" s="0" t="n">
        <v>0.4</v>
      </c>
      <c r="D195" s="0" t="n">
        <v>-2</v>
      </c>
      <c r="E195" s="0" t="s">
        <v>387</v>
      </c>
    </row>
    <row r="196" customFormat="false" ht="13" hidden="false" customHeight="false" outlineLevel="0" collapsed="false">
      <c r="A196" s="0" t="s">
        <v>388</v>
      </c>
      <c r="B196" s="0" t="n">
        <v>0.904</v>
      </c>
      <c r="C196" s="0" t="n">
        <v>0.25</v>
      </c>
      <c r="D196" s="0" t="n">
        <v>-1.043</v>
      </c>
      <c r="E196" s="0" t="s">
        <v>389</v>
      </c>
    </row>
    <row r="197" customFormat="false" ht="13" hidden="false" customHeight="false" outlineLevel="0" collapsed="false">
      <c r="A197" s="0" t="s">
        <v>390</v>
      </c>
      <c r="B197" s="0" t="n">
        <v>0.894</v>
      </c>
      <c r="C197" s="0" t="n">
        <v>0.289</v>
      </c>
      <c r="D197" s="0" t="n">
        <v>-0.333</v>
      </c>
      <c r="E197" s="0" t="s">
        <v>391</v>
      </c>
    </row>
    <row r="198" customFormat="false" ht="13" hidden="false" customHeight="false" outlineLevel="0" collapsed="false">
      <c r="A198" s="0" t="s">
        <v>392</v>
      </c>
      <c r="B198" s="0" t="n">
        <v>0.894</v>
      </c>
      <c r="C198" s="0" t="n">
        <v>0.273</v>
      </c>
      <c r="D198" s="0" t="n">
        <v>0.535</v>
      </c>
      <c r="E198" s="0" t="s">
        <v>393</v>
      </c>
    </row>
    <row r="199" customFormat="false" ht="13" hidden="false" customHeight="false" outlineLevel="0" collapsed="false">
      <c r="A199" s="0" t="s">
        <v>394</v>
      </c>
      <c r="B199" s="0" t="n">
        <v>0.89</v>
      </c>
      <c r="C199" s="0" t="n">
        <v>0.243</v>
      </c>
      <c r="D199" s="0" t="n">
        <v>-1.915</v>
      </c>
      <c r="E199" s="0" t="s">
        <v>395</v>
      </c>
    </row>
    <row r="200" customFormat="false" ht="13" hidden="false" customHeight="false" outlineLevel="0" collapsed="false">
      <c r="A200" s="0" t="s">
        <v>396</v>
      </c>
      <c r="B200" s="0" t="n">
        <v>0.869</v>
      </c>
      <c r="C200" s="0" t="n">
        <v>0.248</v>
      </c>
      <c r="D200" s="0" t="n">
        <v>-3.657</v>
      </c>
      <c r="E200" s="0" t="s">
        <v>397</v>
      </c>
    </row>
    <row r="201" customFormat="false" ht="13" hidden="false" customHeight="false" outlineLevel="0" collapsed="false">
      <c r="A201" s="0" t="s">
        <v>398</v>
      </c>
      <c r="B201" s="0" t="n">
        <v>0.863</v>
      </c>
      <c r="C201" s="0" t="n">
        <v>0.277</v>
      </c>
      <c r="D201" s="0" t="n">
        <v>-0.832</v>
      </c>
      <c r="E201" s="0" t="s">
        <v>399</v>
      </c>
    </row>
    <row r="202" customFormat="false" ht="13" hidden="false" customHeight="false" outlineLevel="0" collapsed="false">
      <c r="A202" s="0" t="s">
        <v>400</v>
      </c>
      <c r="B202" s="0" t="n">
        <v>0.857</v>
      </c>
      <c r="C202" s="0" t="n">
        <v>0.23</v>
      </c>
      <c r="D202" s="0" t="e">
        <f aca="false"/>
        <v>#NUM!</v>
      </c>
      <c r="E202" s="0" t="s">
        <v>401</v>
      </c>
    </row>
    <row r="203" customFormat="false" ht="13" hidden="false" customHeight="false" outlineLevel="0" collapsed="false">
      <c r="A203" s="0" t="s">
        <v>402</v>
      </c>
      <c r="B203" s="0" t="n">
        <v>0.856</v>
      </c>
      <c r="C203" s="0" t="n">
        <v>0.243</v>
      </c>
      <c r="D203" s="0" t="n">
        <v>-2.475</v>
      </c>
      <c r="E203" s="0" t="s">
        <v>403</v>
      </c>
    </row>
    <row r="204" customFormat="false" ht="13" hidden="false" customHeight="false" outlineLevel="0" collapsed="false">
      <c r="A204" s="0" t="s">
        <v>404</v>
      </c>
      <c r="B204" s="0" t="n">
        <v>0.843</v>
      </c>
      <c r="C204" s="0" t="n">
        <v>0.237</v>
      </c>
      <c r="D204" s="0" t="n">
        <v>-0.781</v>
      </c>
      <c r="E204" s="0" t="s">
        <v>405</v>
      </c>
    </row>
    <row r="205" customFormat="false" ht="13" hidden="false" customHeight="false" outlineLevel="0" collapsed="false">
      <c r="A205" s="0" t="s">
        <v>406</v>
      </c>
      <c r="B205" s="0" t="n">
        <v>0.841</v>
      </c>
      <c r="C205" s="0" t="n">
        <v>0.256</v>
      </c>
      <c r="D205" s="0" t="n">
        <v>-0.229</v>
      </c>
      <c r="E205" s="0" t="s">
        <v>407</v>
      </c>
    </row>
    <row r="206" customFormat="false" ht="13" hidden="false" customHeight="false" outlineLevel="0" collapsed="false">
      <c r="A206" s="0" t="s">
        <v>408</v>
      </c>
      <c r="B206" s="0" t="n">
        <v>0.833</v>
      </c>
      <c r="C206" s="0" t="n">
        <v>0.239</v>
      </c>
      <c r="D206" s="0" t="n">
        <v>-1.808</v>
      </c>
      <c r="E206" s="0" t="s">
        <v>409</v>
      </c>
    </row>
    <row r="207" customFormat="false" ht="13" hidden="false" customHeight="false" outlineLevel="0" collapsed="false">
      <c r="A207" s="0" t="s">
        <v>410</v>
      </c>
      <c r="B207" s="0" t="n">
        <v>0.821</v>
      </c>
      <c r="C207" s="0" t="n">
        <v>0.429</v>
      </c>
      <c r="D207" s="0" t="e">
        <f aca="false"/>
        <v>#NUM!</v>
      </c>
      <c r="E207" s="0" t="s">
        <v>411</v>
      </c>
    </row>
    <row r="208" customFormat="false" ht="13" hidden="false" customHeight="false" outlineLevel="0" collapsed="false">
      <c r="A208" s="0" t="s">
        <v>412</v>
      </c>
      <c r="B208" s="0" t="n">
        <v>0.818</v>
      </c>
      <c r="C208" s="0" t="n">
        <v>0.286</v>
      </c>
      <c r="D208" s="0" t="e">
        <f aca="false"/>
        <v>#NUM!</v>
      </c>
      <c r="E208" s="0" t="s">
        <v>413</v>
      </c>
    </row>
    <row r="209" customFormat="false" ht="13" hidden="false" customHeight="false" outlineLevel="0" collapsed="false">
      <c r="A209" s="0" t="s">
        <v>414</v>
      </c>
      <c r="B209" s="0" t="n">
        <v>0.817</v>
      </c>
      <c r="C209" s="0" t="n">
        <v>0.245</v>
      </c>
      <c r="D209" s="0" t="n">
        <v>-1.8</v>
      </c>
      <c r="E209" s="0" t="s">
        <v>415</v>
      </c>
    </row>
    <row r="210" customFormat="false" ht="13" hidden="false" customHeight="false" outlineLevel="0" collapsed="false">
      <c r="A210" s="0" t="s">
        <v>416</v>
      </c>
      <c r="B210" s="0" t="n">
        <v>0.816</v>
      </c>
      <c r="C210" s="0" t="n">
        <v>0.248</v>
      </c>
      <c r="D210" s="0" t="n">
        <v>-2.496</v>
      </c>
      <c r="E210" s="0" t="s">
        <v>417</v>
      </c>
    </row>
    <row r="211" customFormat="false" ht="13" hidden="false" customHeight="false" outlineLevel="0" collapsed="false">
      <c r="A211" s="0" t="s">
        <v>418</v>
      </c>
      <c r="B211" s="0" t="n">
        <v>0.816</v>
      </c>
      <c r="C211" s="0" t="n">
        <v>0.248</v>
      </c>
      <c r="D211" s="0" t="n">
        <v>-0.209</v>
      </c>
      <c r="E211" s="0" t="s">
        <v>419</v>
      </c>
    </row>
    <row r="212" customFormat="false" ht="13" hidden="false" customHeight="false" outlineLevel="0" collapsed="false">
      <c r="A212" s="0" t="s">
        <v>420</v>
      </c>
      <c r="B212" s="0" t="n">
        <v>0.813</v>
      </c>
      <c r="C212" s="0" t="n">
        <v>0.262</v>
      </c>
      <c r="D212" s="0" t="n">
        <v>-1</v>
      </c>
      <c r="E212" s="0" t="s">
        <v>421</v>
      </c>
    </row>
    <row r="213" customFormat="false" ht="13" hidden="false" customHeight="false" outlineLevel="0" collapsed="false">
      <c r="A213" s="0" t="s">
        <v>422</v>
      </c>
      <c r="B213" s="0" t="n">
        <v>0.809</v>
      </c>
      <c r="C213" s="0" t="n">
        <v>0.271</v>
      </c>
      <c r="D213" s="0" t="n">
        <v>-2.111</v>
      </c>
      <c r="E213" s="0" t="s">
        <v>423</v>
      </c>
    </row>
    <row r="214" customFormat="false" ht="13" hidden="false" customHeight="false" outlineLevel="0" collapsed="false">
      <c r="A214" s="0" t="s">
        <v>424</v>
      </c>
      <c r="B214" s="0" t="n">
        <v>0.805</v>
      </c>
      <c r="C214" s="0" t="n">
        <v>0.29</v>
      </c>
      <c r="D214" s="0" t="e">
        <f aca="false"/>
        <v>#NUM!</v>
      </c>
      <c r="E214" s="0" t="s">
        <v>425</v>
      </c>
    </row>
    <row r="215" customFormat="false" ht="13" hidden="false" customHeight="false" outlineLevel="0" collapsed="false">
      <c r="A215" s="0" t="s">
        <v>426</v>
      </c>
      <c r="B215" s="0" t="n">
        <v>0.805</v>
      </c>
      <c r="C215" s="0" t="n">
        <v>0.29</v>
      </c>
      <c r="D215" s="0" t="e">
        <f aca="false"/>
        <v>#NUM!</v>
      </c>
      <c r="E215" s="0" t="s">
        <v>427</v>
      </c>
    </row>
    <row r="216" customFormat="false" ht="13" hidden="false" customHeight="false" outlineLevel="0" collapsed="false">
      <c r="A216" s="0" t="s">
        <v>428</v>
      </c>
      <c r="B216" s="0" t="n">
        <v>0.8</v>
      </c>
      <c r="C216" s="0" t="n">
        <v>0.253</v>
      </c>
      <c r="D216" s="0" t="n">
        <v>-2.982</v>
      </c>
      <c r="E216" s="0" t="s">
        <v>429</v>
      </c>
    </row>
    <row r="217" customFormat="false" ht="13" hidden="false" customHeight="false" outlineLevel="0" collapsed="false">
      <c r="A217" s="0" t="s">
        <v>430</v>
      </c>
      <c r="B217" s="0" t="n">
        <v>0.8</v>
      </c>
      <c r="C217" s="0" t="n">
        <v>0.253</v>
      </c>
      <c r="D217" s="0" t="n">
        <v>-1.807</v>
      </c>
      <c r="E217" s="0" t="s">
        <v>431</v>
      </c>
    </row>
    <row r="218" customFormat="false" ht="13" hidden="false" customHeight="false" outlineLevel="0" collapsed="false">
      <c r="A218" s="0" t="s">
        <v>432</v>
      </c>
      <c r="B218" s="0" t="n">
        <v>0.798</v>
      </c>
      <c r="C218" s="0" t="n">
        <v>0.25</v>
      </c>
      <c r="D218" s="0" t="n">
        <v>-2.524</v>
      </c>
      <c r="E218" s="0" t="s">
        <v>433</v>
      </c>
    </row>
    <row r="219" customFormat="false" ht="13" hidden="false" customHeight="false" outlineLevel="0" collapsed="false">
      <c r="A219" s="0" t="s">
        <v>434</v>
      </c>
      <c r="B219" s="0" t="n">
        <v>0.795</v>
      </c>
      <c r="C219" s="0" t="n">
        <v>0.263</v>
      </c>
      <c r="D219" s="0" t="n">
        <v>-2.324</v>
      </c>
      <c r="E219" s="0" t="s">
        <v>435</v>
      </c>
    </row>
    <row r="220" customFormat="false" ht="13" hidden="false" customHeight="false" outlineLevel="0" collapsed="false">
      <c r="A220" s="0" t="s">
        <v>436</v>
      </c>
      <c r="B220" s="0" t="n">
        <v>0.794</v>
      </c>
      <c r="C220" s="0" t="n">
        <v>0.236</v>
      </c>
      <c r="D220" s="0" t="n">
        <v>-2.466</v>
      </c>
      <c r="E220" s="0" t="s">
        <v>437</v>
      </c>
    </row>
    <row r="221" customFormat="false" ht="13" hidden="false" customHeight="false" outlineLevel="0" collapsed="false">
      <c r="A221" s="0" t="s">
        <v>438</v>
      </c>
      <c r="B221" s="0" t="n">
        <v>0.792</v>
      </c>
      <c r="C221" s="0" t="n">
        <v>0.296</v>
      </c>
      <c r="D221" s="0" t="n">
        <v>-0.378</v>
      </c>
      <c r="E221" s="0" t="s">
        <v>439</v>
      </c>
    </row>
    <row r="222" customFormat="false" ht="13" hidden="false" customHeight="false" outlineLevel="0" collapsed="false">
      <c r="A222" s="0" t="s">
        <v>440</v>
      </c>
      <c r="B222" s="0" t="n">
        <v>0.792</v>
      </c>
      <c r="C222" s="0" t="n">
        <v>0.273</v>
      </c>
      <c r="D222" s="0" t="n">
        <v>0</v>
      </c>
      <c r="E222" s="0" t="s">
        <v>441</v>
      </c>
    </row>
    <row r="223" customFormat="false" ht="13" hidden="false" customHeight="false" outlineLevel="0" collapsed="false">
      <c r="A223" s="0" t="s">
        <v>442</v>
      </c>
      <c r="B223" s="0" t="n">
        <v>0.783</v>
      </c>
      <c r="C223" s="0" t="n">
        <v>0.243</v>
      </c>
      <c r="D223" s="0" t="n">
        <v>-3.273</v>
      </c>
      <c r="E223" s="0" t="s">
        <v>443</v>
      </c>
    </row>
    <row r="224" customFormat="false" ht="13" hidden="false" customHeight="false" outlineLevel="0" collapsed="false">
      <c r="A224" s="0" t="s">
        <v>444</v>
      </c>
      <c r="B224" s="0" t="n">
        <v>0.783</v>
      </c>
      <c r="C224" s="0" t="n">
        <v>0.243</v>
      </c>
      <c r="D224" s="0" t="n">
        <v>-2.132</v>
      </c>
      <c r="E224" s="0" t="s">
        <v>445</v>
      </c>
    </row>
    <row r="225" customFormat="false" ht="13" hidden="false" customHeight="false" outlineLevel="0" collapsed="false">
      <c r="A225" s="0" t="s">
        <v>446</v>
      </c>
      <c r="B225" s="0" t="n">
        <v>0.783</v>
      </c>
      <c r="C225" s="0" t="n">
        <v>0.243</v>
      </c>
      <c r="D225" s="0" t="n">
        <v>0.894</v>
      </c>
      <c r="E225" s="0" t="s">
        <v>447</v>
      </c>
    </row>
    <row r="226" customFormat="false" ht="13" hidden="false" customHeight="false" outlineLevel="0" collapsed="false">
      <c r="A226" s="0" t="s">
        <v>448</v>
      </c>
      <c r="B226" s="0" t="n">
        <v>0.782</v>
      </c>
      <c r="C226" s="0" t="n">
        <v>0.364</v>
      </c>
      <c r="D226" s="0" t="e">
        <f aca="false"/>
        <v>#NUM!</v>
      </c>
      <c r="E226" s="0" t="s">
        <v>449</v>
      </c>
    </row>
    <row r="227" customFormat="false" ht="13" hidden="false" customHeight="false" outlineLevel="0" collapsed="false">
      <c r="A227" s="0" t="s">
        <v>450</v>
      </c>
      <c r="B227" s="0" t="n">
        <v>0.782</v>
      </c>
      <c r="C227" s="0" t="n">
        <v>0.364</v>
      </c>
      <c r="D227" s="0" t="e">
        <f aca="false"/>
        <v>#NUM!</v>
      </c>
      <c r="E227" s="0" t="s">
        <v>451</v>
      </c>
    </row>
    <row r="228" customFormat="false" ht="13" hidden="false" customHeight="false" outlineLevel="0" collapsed="false">
      <c r="A228" s="0" t="s">
        <v>452</v>
      </c>
      <c r="B228" s="0" t="n">
        <v>0.782</v>
      </c>
      <c r="C228" s="0" t="n">
        <v>0.364</v>
      </c>
      <c r="D228" s="0" t="n">
        <v>0</v>
      </c>
      <c r="E228" s="0" t="s">
        <v>453</v>
      </c>
    </row>
    <row r="229" customFormat="false" ht="13" hidden="false" customHeight="false" outlineLevel="0" collapsed="false">
      <c r="A229" s="0" t="s">
        <v>454</v>
      </c>
      <c r="B229" s="0" t="n">
        <v>0.782</v>
      </c>
      <c r="C229" s="0" t="n">
        <v>0.304</v>
      </c>
      <c r="D229" s="0" t="n">
        <v>-1.89</v>
      </c>
      <c r="E229" s="0" t="s">
        <v>455</v>
      </c>
    </row>
    <row r="230" customFormat="false" ht="13" hidden="false" customHeight="false" outlineLevel="0" collapsed="false">
      <c r="A230" s="0" t="s">
        <v>456</v>
      </c>
      <c r="B230" s="0" t="n">
        <v>0.78</v>
      </c>
      <c r="C230" s="0" t="n">
        <v>0.25</v>
      </c>
      <c r="D230" s="0" t="n">
        <v>0.471</v>
      </c>
      <c r="E230" s="0" t="s">
        <v>457</v>
      </c>
    </row>
    <row r="231" customFormat="false" ht="13" hidden="false" customHeight="false" outlineLevel="0" collapsed="false">
      <c r="A231" s="0" t="s">
        <v>458</v>
      </c>
      <c r="B231" s="0" t="n">
        <v>0.777</v>
      </c>
      <c r="C231" s="0" t="n">
        <v>0.264</v>
      </c>
      <c r="D231" s="0" t="n">
        <v>-1</v>
      </c>
      <c r="E231" s="0" t="s">
        <v>459</v>
      </c>
    </row>
    <row r="232" customFormat="false" ht="13" hidden="false" customHeight="false" outlineLevel="0" collapsed="false">
      <c r="A232" s="0" t="s">
        <v>460</v>
      </c>
      <c r="B232" s="0" t="n">
        <v>0.774</v>
      </c>
      <c r="C232" s="0" t="n">
        <v>0.316</v>
      </c>
      <c r="D232" s="0" t="e">
        <f aca="false"/>
        <v>#NUM!</v>
      </c>
      <c r="E232" s="0" t="s">
        <v>461</v>
      </c>
    </row>
    <row r="233" customFormat="false" ht="13" hidden="false" customHeight="false" outlineLevel="0" collapsed="false">
      <c r="A233" s="0" t="s">
        <v>462</v>
      </c>
      <c r="B233" s="0" t="n">
        <v>0.772</v>
      </c>
      <c r="C233" s="0" t="n">
        <v>0.333</v>
      </c>
      <c r="D233" s="0" t="n">
        <v>-2</v>
      </c>
      <c r="E233" s="0" t="s">
        <v>463</v>
      </c>
    </row>
    <row r="234" customFormat="false" ht="13" hidden="false" customHeight="false" outlineLevel="0" collapsed="false">
      <c r="A234" s="0" t="s">
        <v>464</v>
      </c>
      <c r="B234" s="0" t="n">
        <v>0.772</v>
      </c>
      <c r="C234" s="0" t="n">
        <v>0.333</v>
      </c>
      <c r="D234" s="0" t="n">
        <v>-2</v>
      </c>
      <c r="E234" s="0" t="s">
        <v>463</v>
      </c>
    </row>
    <row r="235" customFormat="false" ht="13" hidden="false" customHeight="false" outlineLevel="0" collapsed="false">
      <c r="A235" s="0" t="s">
        <v>465</v>
      </c>
      <c r="B235" s="0" t="n">
        <v>0.772</v>
      </c>
      <c r="C235" s="0" t="n">
        <v>0.333</v>
      </c>
      <c r="D235" s="0" t="e">
        <f aca="false"/>
        <v>#NUM!</v>
      </c>
      <c r="E235" s="0" t="s">
        <v>466</v>
      </c>
    </row>
    <row r="236" customFormat="false" ht="13" hidden="false" customHeight="false" outlineLevel="0" collapsed="false">
      <c r="A236" s="0" t="s">
        <v>467</v>
      </c>
      <c r="B236" s="0" t="n">
        <v>0.771</v>
      </c>
      <c r="C236" s="0" t="n">
        <v>0.236</v>
      </c>
      <c r="D236" s="0" t="e">
        <f aca="false"/>
        <v>#NUM!</v>
      </c>
      <c r="E236" s="0" t="s">
        <v>468</v>
      </c>
    </row>
    <row r="237" customFormat="false" ht="13" hidden="false" customHeight="false" outlineLevel="0" collapsed="false">
      <c r="A237" s="0" t="s">
        <v>469</v>
      </c>
      <c r="B237" s="0" t="n">
        <v>0.761</v>
      </c>
      <c r="C237" s="0" t="n">
        <v>0.228</v>
      </c>
      <c r="D237" s="0" t="n">
        <v>-0.714</v>
      </c>
      <c r="E237" s="0" t="s">
        <v>470</v>
      </c>
    </row>
    <row r="238" customFormat="false" ht="13" hidden="false" customHeight="false" outlineLevel="0" collapsed="false">
      <c r="A238" s="0" t="s">
        <v>471</v>
      </c>
      <c r="B238" s="0" t="n">
        <v>0.749</v>
      </c>
      <c r="C238" s="0" t="n">
        <v>0.259</v>
      </c>
      <c r="D238" s="0" t="n">
        <v>-1.387</v>
      </c>
      <c r="E238" s="0" t="s">
        <v>472</v>
      </c>
    </row>
    <row r="239" customFormat="false" ht="13" hidden="false" customHeight="false" outlineLevel="0" collapsed="false">
      <c r="A239" s="0" t="s">
        <v>473</v>
      </c>
      <c r="B239" s="0" t="n">
        <v>0.743</v>
      </c>
      <c r="C239" s="0" t="n">
        <v>0.247</v>
      </c>
      <c r="D239" s="0" t="n">
        <v>-1</v>
      </c>
      <c r="E239" s="0" t="s">
        <v>474</v>
      </c>
    </row>
    <row r="240" customFormat="false" ht="13" hidden="false" customHeight="false" outlineLevel="0" collapsed="false">
      <c r="A240" s="0" t="s">
        <v>475</v>
      </c>
      <c r="B240" s="0" t="n">
        <v>0.74</v>
      </c>
      <c r="C240" s="0" t="n">
        <v>0.267</v>
      </c>
      <c r="D240" s="0" t="n">
        <v>-1</v>
      </c>
      <c r="E240" s="0" t="s">
        <v>476</v>
      </c>
    </row>
    <row r="241" customFormat="false" ht="13" hidden="false" customHeight="false" outlineLevel="0" collapsed="false">
      <c r="A241" s="0" t="s">
        <v>477</v>
      </c>
      <c r="B241" s="0" t="n">
        <v>0.736</v>
      </c>
      <c r="C241" s="0" t="n">
        <v>0.5</v>
      </c>
      <c r="D241" s="0" t="e">
        <f aca="false"/>
        <v>#NUM!</v>
      </c>
      <c r="E241" s="0" t="s">
        <v>478</v>
      </c>
    </row>
    <row r="242" customFormat="false" ht="13" hidden="false" customHeight="false" outlineLevel="0" collapsed="false">
      <c r="A242" s="0" t="s">
        <v>479</v>
      </c>
      <c r="B242" s="0" t="n">
        <v>0.736</v>
      </c>
      <c r="C242" s="0" t="n">
        <v>0.5</v>
      </c>
      <c r="D242" s="0" t="e">
        <f aca="false"/>
        <v>#NUM!</v>
      </c>
      <c r="E242" s="0" t="s">
        <v>480</v>
      </c>
    </row>
    <row r="243" customFormat="false" ht="13" hidden="false" customHeight="false" outlineLevel="0" collapsed="false">
      <c r="A243" s="0" t="s">
        <v>481</v>
      </c>
      <c r="B243" s="0" t="n">
        <v>0.736</v>
      </c>
      <c r="C243" s="0" t="n">
        <v>0.5</v>
      </c>
      <c r="D243" s="0" t="e">
        <f aca="false"/>
        <v>#NUM!</v>
      </c>
      <c r="E243" s="0" t="s">
        <v>482</v>
      </c>
    </row>
    <row r="244" customFormat="false" ht="13" hidden="false" customHeight="false" outlineLevel="0" collapsed="false">
      <c r="A244" s="0" t="s">
        <v>483</v>
      </c>
      <c r="B244" s="0" t="n">
        <v>0.736</v>
      </c>
      <c r="C244" s="0" t="n">
        <v>0.5</v>
      </c>
      <c r="D244" s="0" t="e">
        <f aca="false"/>
        <v>#NUM!</v>
      </c>
      <c r="E244" s="0" t="s">
        <v>484</v>
      </c>
    </row>
    <row r="245" customFormat="false" ht="13" hidden="false" customHeight="false" outlineLevel="0" collapsed="false">
      <c r="A245" s="0" t="s">
        <v>485</v>
      </c>
      <c r="B245" s="0" t="n">
        <v>0.726</v>
      </c>
      <c r="C245" s="0" t="n">
        <v>0.244</v>
      </c>
      <c r="D245" s="0" t="n">
        <v>-2.558</v>
      </c>
      <c r="E245" s="0" t="s">
        <v>486</v>
      </c>
    </row>
    <row r="246" customFormat="false" ht="13" hidden="false" customHeight="false" outlineLevel="0" collapsed="false">
      <c r="A246" s="0" t="s">
        <v>487</v>
      </c>
      <c r="B246" s="0" t="n">
        <v>0.724</v>
      </c>
      <c r="C246" s="0" t="n">
        <v>0.247</v>
      </c>
      <c r="D246" s="0" t="n">
        <v>-1.155</v>
      </c>
      <c r="E246" s="0" t="s">
        <v>488</v>
      </c>
    </row>
    <row r="247" customFormat="false" ht="13" hidden="false" customHeight="false" outlineLevel="0" collapsed="false">
      <c r="A247" s="0" t="s">
        <v>489</v>
      </c>
      <c r="B247" s="0" t="n">
        <v>0.717</v>
      </c>
      <c r="C247" s="0" t="n">
        <v>0.233</v>
      </c>
      <c r="D247" s="0" t="n">
        <v>-2.197</v>
      </c>
      <c r="E247" s="0" t="s">
        <v>490</v>
      </c>
    </row>
    <row r="248" customFormat="false" ht="13" hidden="false" customHeight="false" outlineLevel="0" collapsed="false">
      <c r="A248" s="0" t="s">
        <v>491</v>
      </c>
      <c r="B248" s="0" t="n">
        <v>0.714</v>
      </c>
      <c r="C248" s="0" t="n">
        <v>0.236</v>
      </c>
      <c r="D248" s="0" t="n">
        <v>-2.921</v>
      </c>
      <c r="E248" s="0" t="s">
        <v>492</v>
      </c>
    </row>
    <row r="249" customFormat="false" ht="13" hidden="false" customHeight="false" outlineLevel="0" collapsed="false">
      <c r="A249" s="0" t="s">
        <v>493</v>
      </c>
      <c r="B249" s="0" t="n">
        <v>0.71</v>
      </c>
      <c r="C249" s="0" t="n">
        <v>0.292</v>
      </c>
      <c r="D249" s="0" t="n">
        <v>-2.449</v>
      </c>
      <c r="E249" s="0" t="s">
        <v>494</v>
      </c>
    </row>
    <row r="250" customFormat="false" ht="13" hidden="false" customHeight="false" outlineLevel="0" collapsed="false">
      <c r="A250" s="0" t="s">
        <v>495</v>
      </c>
      <c r="B250" s="0" t="n">
        <v>0.7</v>
      </c>
      <c r="C250" s="0" t="n">
        <v>0.233</v>
      </c>
      <c r="D250" s="0" t="n">
        <v>0</v>
      </c>
      <c r="E250" s="0" t="s">
        <v>496</v>
      </c>
    </row>
    <row r="251" customFormat="false" ht="13" hidden="false" customHeight="false" outlineLevel="0" collapsed="false">
      <c r="A251" s="0" t="s">
        <v>497</v>
      </c>
      <c r="B251" s="0" t="n">
        <v>0.695</v>
      </c>
      <c r="C251" s="0" t="n">
        <v>1</v>
      </c>
      <c r="D251" s="0" t="e">
        <f aca="false"/>
        <v>#NUM!</v>
      </c>
      <c r="E251" s="0" t="s">
        <v>498</v>
      </c>
    </row>
    <row r="252" customFormat="false" ht="13" hidden="false" customHeight="false" outlineLevel="0" collapsed="false">
      <c r="A252" s="0" t="s">
        <v>499</v>
      </c>
      <c r="B252" s="0" t="n">
        <v>0.695</v>
      </c>
      <c r="C252" s="0" t="n">
        <v>1</v>
      </c>
      <c r="D252" s="0" t="e">
        <f aca="false"/>
        <v>#NUM!</v>
      </c>
      <c r="E252" s="0" t="s">
        <v>500</v>
      </c>
    </row>
    <row r="253" customFormat="false" ht="13" hidden="false" customHeight="false" outlineLevel="0" collapsed="false">
      <c r="A253" s="0" t="s">
        <v>501</v>
      </c>
      <c r="B253" s="0" t="n">
        <v>0.695</v>
      </c>
      <c r="C253" s="0" t="n">
        <v>1</v>
      </c>
      <c r="D253" s="0" t="e">
        <f aca="false"/>
        <v>#NUM!</v>
      </c>
      <c r="E253" s="0" t="s">
        <v>502</v>
      </c>
    </row>
    <row r="254" customFormat="false" ht="13" hidden="false" customHeight="false" outlineLevel="0" collapsed="false">
      <c r="A254" s="0" t="s">
        <v>503</v>
      </c>
      <c r="B254" s="0" t="n">
        <v>0.695</v>
      </c>
      <c r="C254" s="0" t="n">
        <v>1</v>
      </c>
      <c r="D254" s="0" t="e">
        <f aca="false"/>
        <v>#NUM!</v>
      </c>
      <c r="E254" s="0" t="s">
        <v>504</v>
      </c>
    </row>
    <row r="255" customFormat="false" ht="13" hidden="false" customHeight="false" outlineLevel="0" collapsed="false">
      <c r="A255" s="0" t="s">
        <v>505</v>
      </c>
      <c r="B255" s="0" t="n">
        <v>0.695</v>
      </c>
      <c r="C255" s="0" t="n">
        <v>1</v>
      </c>
      <c r="D255" s="0" t="e">
        <f aca="false"/>
        <v>#NUM!</v>
      </c>
      <c r="E255" s="0" t="s">
        <v>506</v>
      </c>
    </row>
    <row r="256" customFormat="false" ht="13" hidden="false" customHeight="false" outlineLevel="0" collapsed="false">
      <c r="A256" s="0" t="s">
        <v>507</v>
      </c>
      <c r="B256" s="0" t="n">
        <v>0.695</v>
      </c>
      <c r="C256" s="0" t="n">
        <v>1</v>
      </c>
      <c r="D256" s="0" t="e">
        <f aca="false"/>
        <v>#NUM!</v>
      </c>
      <c r="E256" s="0" t="s">
        <v>508</v>
      </c>
    </row>
    <row r="257" customFormat="false" ht="13" hidden="false" customHeight="false" outlineLevel="0" collapsed="false">
      <c r="A257" s="0" t="s">
        <v>509</v>
      </c>
      <c r="B257" s="0" t="n">
        <v>0.695</v>
      </c>
      <c r="C257" s="0" t="n">
        <v>1</v>
      </c>
      <c r="D257" s="0" t="e">
        <f aca="false"/>
        <v>#NUM!</v>
      </c>
      <c r="E257" s="0" t="s">
        <v>506</v>
      </c>
    </row>
    <row r="258" customFormat="false" ht="13" hidden="false" customHeight="false" outlineLevel="0" collapsed="false">
      <c r="A258" s="0" t="s">
        <v>510</v>
      </c>
      <c r="B258" s="0" t="n">
        <v>0.695</v>
      </c>
      <c r="C258" s="0" t="n">
        <v>1</v>
      </c>
      <c r="D258" s="0" t="e">
        <f aca="false"/>
        <v>#NUM!</v>
      </c>
      <c r="E258" s="0" t="s">
        <v>511</v>
      </c>
    </row>
    <row r="259" customFormat="false" ht="13" hidden="false" customHeight="false" outlineLevel="0" collapsed="false">
      <c r="A259" s="0" t="s">
        <v>512</v>
      </c>
      <c r="B259" s="0" t="n">
        <v>0.695</v>
      </c>
      <c r="C259" s="0" t="n">
        <v>1</v>
      </c>
      <c r="D259" s="0" t="e">
        <f aca="false"/>
        <v>#NUM!</v>
      </c>
      <c r="E259" s="0" t="s">
        <v>513</v>
      </c>
    </row>
    <row r="260" customFormat="false" ht="13" hidden="false" customHeight="false" outlineLevel="0" collapsed="false">
      <c r="A260" s="0" t="s">
        <v>514</v>
      </c>
      <c r="B260" s="0" t="n">
        <v>0.695</v>
      </c>
      <c r="C260" s="0" t="n">
        <v>1</v>
      </c>
      <c r="D260" s="0" t="e">
        <f aca="false"/>
        <v>#NUM!</v>
      </c>
      <c r="E260" s="0" t="s">
        <v>515</v>
      </c>
    </row>
    <row r="261" customFormat="false" ht="13" hidden="false" customHeight="false" outlineLevel="0" collapsed="false">
      <c r="A261" s="0" t="s">
        <v>516</v>
      </c>
      <c r="B261" s="0" t="n">
        <v>0.695</v>
      </c>
      <c r="C261" s="0" t="n">
        <v>1</v>
      </c>
      <c r="D261" s="0" t="e">
        <f aca="false"/>
        <v>#NUM!</v>
      </c>
      <c r="E261" s="0" t="s">
        <v>517</v>
      </c>
    </row>
    <row r="262" customFormat="false" ht="13" hidden="false" customHeight="false" outlineLevel="0" collapsed="false">
      <c r="A262" s="0" t="s">
        <v>518</v>
      </c>
      <c r="B262" s="0" t="n">
        <v>0.684</v>
      </c>
      <c r="C262" s="0" t="n">
        <v>0.25</v>
      </c>
      <c r="D262" s="0" t="n">
        <v>0.5</v>
      </c>
      <c r="E262" s="0" t="s">
        <v>519</v>
      </c>
    </row>
    <row r="263" customFormat="false" ht="13" hidden="false" customHeight="false" outlineLevel="0" collapsed="false">
      <c r="A263" s="0" t="s">
        <v>520</v>
      </c>
      <c r="B263" s="0" t="n">
        <v>0.684</v>
      </c>
      <c r="C263" s="0" t="n">
        <v>0.375</v>
      </c>
      <c r="D263" s="0" t="e">
        <f aca="false"/>
        <v>#NUM!</v>
      </c>
      <c r="E263" s="0" t="s">
        <v>521</v>
      </c>
    </row>
    <row r="264" customFormat="false" ht="13" hidden="false" customHeight="false" outlineLevel="0" collapsed="false">
      <c r="A264" s="0" t="s">
        <v>522</v>
      </c>
      <c r="B264" s="0" t="n">
        <v>0.684</v>
      </c>
      <c r="C264" s="0" t="n">
        <v>0.312</v>
      </c>
      <c r="D264" s="0" t="n">
        <v>-2.236</v>
      </c>
      <c r="E264" s="0" t="s">
        <v>523</v>
      </c>
    </row>
    <row r="265" customFormat="false" ht="13" hidden="false" customHeight="false" outlineLevel="0" collapsed="false">
      <c r="A265" s="0" t="s">
        <v>524</v>
      </c>
      <c r="B265" s="0" t="n">
        <v>0.683</v>
      </c>
      <c r="C265" s="0" t="n">
        <v>0.273</v>
      </c>
      <c r="D265" s="0" t="n">
        <v>-1.134</v>
      </c>
      <c r="E265" s="0" t="s">
        <v>525</v>
      </c>
    </row>
    <row r="266" customFormat="false" ht="13" hidden="false" customHeight="false" outlineLevel="0" collapsed="false">
      <c r="A266" s="0" t="s">
        <v>526</v>
      </c>
      <c r="B266" s="0" t="n">
        <v>0.679</v>
      </c>
      <c r="C266" s="0" t="n">
        <v>0.235</v>
      </c>
      <c r="D266" s="0" t="n">
        <v>-1.569</v>
      </c>
      <c r="E266" s="0" t="s">
        <v>527</v>
      </c>
    </row>
    <row r="267" customFormat="false" ht="13" hidden="false" customHeight="false" outlineLevel="0" collapsed="false">
      <c r="A267" s="0" t="s">
        <v>528</v>
      </c>
      <c r="B267" s="0" t="n">
        <v>0.677</v>
      </c>
      <c r="C267" s="0" t="n">
        <v>0.333</v>
      </c>
      <c r="D267" s="0" t="n">
        <v>0</v>
      </c>
      <c r="E267" s="0" t="s">
        <v>529</v>
      </c>
    </row>
    <row r="268" customFormat="false" ht="13" hidden="false" customHeight="false" outlineLevel="0" collapsed="false">
      <c r="A268" s="0" t="s">
        <v>530</v>
      </c>
      <c r="B268" s="0" t="n">
        <v>0.677</v>
      </c>
      <c r="C268" s="0" t="n">
        <v>0.333</v>
      </c>
      <c r="D268" s="0" t="e">
        <f aca="false"/>
        <v>#NUM!</v>
      </c>
      <c r="E268" s="0" t="s">
        <v>531</v>
      </c>
    </row>
    <row r="269" customFormat="false" ht="13" hidden="false" customHeight="false" outlineLevel="0" collapsed="false">
      <c r="A269" s="0" t="s">
        <v>532</v>
      </c>
      <c r="B269" s="0" t="n">
        <v>0.677</v>
      </c>
      <c r="C269" s="0" t="n">
        <v>0.333</v>
      </c>
      <c r="D269" s="0" t="n">
        <v>-1</v>
      </c>
      <c r="E269" s="0" t="s">
        <v>531</v>
      </c>
    </row>
    <row r="270" customFormat="false" ht="13" hidden="false" customHeight="false" outlineLevel="0" collapsed="false">
      <c r="A270" s="0" t="s">
        <v>533</v>
      </c>
      <c r="B270" s="0" t="n">
        <v>0.672</v>
      </c>
      <c r="C270" s="0" t="n">
        <v>0.236</v>
      </c>
      <c r="D270" s="0" t="n">
        <v>-3.138</v>
      </c>
      <c r="E270" s="0" t="s">
        <v>534</v>
      </c>
    </row>
    <row r="271" customFormat="false" ht="13" hidden="false" customHeight="false" outlineLevel="0" collapsed="false">
      <c r="A271" s="0" t="s">
        <v>535</v>
      </c>
      <c r="B271" s="0" t="n">
        <v>0.669</v>
      </c>
      <c r="C271" s="0" t="n">
        <v>0.244</v>
      </c>
      <c r="D271" s="0" t="n">
        <v>-1</v>
      </c>
      <c r="E271" s="0" t="s">
        <v>536</v>
      </c>
    </row>
    <row r="272" customFormat="false" ht="13" hidden="false" customHeight="false" outlineLevel="0" collapsed="false">
      <c r="A272" s="0" t="s">
        <v>537</v>
      </c>
      <c r="B272" s="0" t="n">
        <v>0.666</v>
      </c>
      <c r="C272" s="0" t="n">
        <v>0.232</v>
      </c>
      <c r="D272" s="0" t="n">
        <v>-3.838</v>
      </c>
      <c r="E272" s="0" t="s">
        <v>538</v>
      </c>
    </row>
    <row r="273" customFormat="false" ht="13" hidden="false" customHeight="false" outlineLevel="0" collapsed="false">
      <c r="A273" s="0" t="s">
        <v>539</v>
      </c>
      <c r="B273" s="0" t="n">
        <v>0.659</v>
      </c>
      <c r="C273" s="0" t="n">
        <v>0.239</v>
      </c>
      <c r="D273" s="0" t="n">
        <v>-1.342</v>
      </c>
      <c r="E273" s="0" t="s">
        <v>540</v>
      </c>
    </row>
    <row r="274" customFormat="false" ht="13" hidden="false" customHeight="false" outlineLevel="0" collapsed="false">
      <c r="A274" s="0" t="s">
        <v>541</v>
      </c>
      <c r="B274" s="0" t="n">
        <v>0.658</v>
      </c>
      <c r="C274" s="0" t="n">
        <v>0.225</v>
      </c>
      <c r="D274" s="0" t="n">
        <v>-0.729</v>
      </c>
      <c r="E274" s="0" t="s">
        <v>542</v>
      </c>
    </row>
    <row r="275" customFormat="false" ht="13" hidden="false" customHeight="false" outlineLevel="0" collapsed="false">
      <c r="A275" s="0" t="s">
        <v>543</v>
      </c>
      <c r="B275" s="0" t="n">
        <v>0.647</v>
      </c>
      <c r="C275" s="0" t="n">
        <v>0.237</v>
      </c>
      <c r="D275" s="0" t="e">
        <f aca="false"/>
        <v>#NUM!</v>
      </c>
      <c r="E275" s="0" t="s">
        <v>544</v>
      </c>
    </row>
    <row r="276" customFormat="false" ht="13" hidden="false" customHeight="false" outlineLevel="0" collapsed="false">
      <c r="A276" s="0" t="s">
        <v>545</v>
      </c>
      <c r="B276" s="0" t="n">
        <v>0.645</v>
      </c>
      <c r="C276" s="0" t="n">
        <v>0.255</v>
      </c>
      <c r="D276" s="0" t="n">
        <v>2.309</v>
      </c>
      <c r="E276" s="0" t="s">
        <v>546</v>
      </c>
    </row>
    <row r="277" customFormat="false" ht="13" hidden="false" customHeight="false" outlineLevel="0" collapsed="false">
      <c r="A277" s="0" t="s">
        <v>547</v>
      </c>
      <c r="B277" s="0" t="n">
        <v>0.644</v>
      </c>
      <c r="C277" s="0" t="n">
        <v>0.28</v>
      </c>
      <c r="D277" s="0" t="n">
        <v>-1.134</v>
      </c>
      <c r="E277" s="0" t="s">
        <v>548</v>
      </c>
    </row>
    <row r="278" customFormat="false" ht="13" hidden="false" customHeight="false" outlineLevel="0" collapsed="false">
      <c r="A278" s="0" t="s">
        <v>549</v>
      </c>
      <c r="B278" s="0" t="n">
        <v>0.644</v>
      </c>
      <c r="C278" s="0" t="n">
        <v>0.25</v>
      </c>
      <c r="D278" s="0" t="e">
        <f aca="false"/>
        <v>#NUM!</v>
      </c>
      <c r="E278" s="0" t="s">
        <v>550</v>
      </c>
    </row>
    <row r="279" customFormat="false" ht="13" hidden="false" customHeight="false" outlineLevel="0" collapsed="false">
      <c r="A279" s="0" t="s">
        <v>551</v>
      </c>
      <c r="B279" s="0" t="n">
        <v>0.632</v>
      </c>
      <c r="C279" s="0" t="n">
        <v>0.229</v>
      </c>
      <c r="D279" s="0" t="n">
        <v>-2.611</v>
      </c>
      <c r="E279" s="0" t="s">
        <v>552</v>
      </c>
    </row>
    <row r="280" customFormat="false" ht="13" hidden="false" customHeight="false" outlineLevel="0" collapsed="false">
      <c r="A280" s="0" t="s">
        <v>553</v>
      </c>
      <c r="B280" s="0" t="n">
        <v>0.626</v>
      </c>
      <c r="C280" s="0" t="n">
        <v>0.227</v>
      </c>
      <c r="D280" s="0" t="n">
        <v>-0.688</v>
      </c>
      <c r="E280" s="0" t="s">
        <v>554</v>
      </c>
    </row>
    <row r="281" customFormat="false" ht="13" hidden="false" customHeight="false" outlineLevel="0" collapsed="false">
      <c r="A281" s="0" t="s">
        <v>555</v>
      </c>
      <c r="B281" s="0" t="n">
        <v>0.625</v>
      </c>
      <c r="C281" s="0" t="n">
        <v>0.286</v>
      </c>
      <c r="D281" s="0" t="n">
        <v>0</v>
      </c>
      <c r="E281" s="0" t="s">
        <v>556</v>
      </c>
    </row>
    <row r="282" customFormat="false" ht="13" hidden="false" customHeight="false" outlineLevel="0" collapsed="false">
      <c r="A282" s="0" t="s">
        <v>557</v>
      </c>
      <c r="B282" s="0" t="n">
        <v>0.625</v>
      </c>
      <c r="C282" s="0" t="n">
        <v>0.286</v>
      </c>
      <c r="D282" s="0" t="e">
        <f aca="false"/>
        <v>#NUM!</v>
      </c>
      <c r="E282" s="0" t="s">
        <v>558</v>
      </c>
    </row>
    <row r="283" customFormat="false" ht="13" hidden="false" customHeight="false" outlineLevel="0" collapsed="false">
      <c r="A283" s="0" t="s">
        <v>559</v>
      </c>
      <c r="B283" s="0" t="n">
        <v>0.624</v>
      </c>
      <c r="C283" s="0" t="n">
        <v>0.234</v>
      </c>
      <c r="D283" s="0" t="n">
        <v>-1.706</v>
      </c>
      <c r="E283" s="0" t="s">
        <v>560</v>
      </c>
    </row>
    <row r="284" customFormat="false" ht="13" hidden="false" customHeight="false" outlineLevel="0" collapsed="false">
      <c r="A284" s="0" t="s">
        <v>561</v>
      </c>
      <c r="B284" s="0" t="n">
        <v>0.623</v>
      </c>
      <c r="C284" s="0" t="n">
        <v>0.25</v>
      </c>
      <c r="D284" s="0" t="n">
        <v>-2.111</v>
      </c>
      <c r="E284" s="0" t="s">
        <v>562</v>
      </c>
    </row>
    <row r="285" customFormat="false" ht="13" hidden="false" customHeight="false" outlineLevel="0" collapsed="false">
      <c r="A285" s="0" t="s">
        <v>563</v>
      </c>
      <c r="B285" s="0" t="n">
        <v>0.609</v>
      </c>
      <c r="C285" s="0" t="n">
        <v>0.242</v>
      </c>
      <c r="D285" s="0" t="n">
        <v>-1.604</v>
      </c>
      <c r="E285" s="0" t="s">
        <v>564</v>
      </c>
    </row>
    <row r="286" customFormat="false" ht="13" hidden="false" customHeight="false" outlineLevel="0" collapsed="false">
      <c r="A286" s="0" t="s">
        <v>565</v>
      </c>
      <c r="B286" s="0" t="n">
        <v>0.607</v>
      </c>
      <c r="C286" s="0" t="n">
        <v>0.267</v>
      </c>
      <c r="D286" s="0" t="n">
        <v>-0.816</v>
      </c>
      <c r="E286" s="0" t="s">
        <v>566</v>
      </c>
    </row>
    <row r="287" customFormat="false" ht="13" hidden="false" customHeight="false" outlineLevel="0" collapsed="false">
      <c r="A287" s="0" t="s">
        <v>567</v>
      </c>
      <c r="B287" s="0" t="n">
        <v>0.606</v>
      </c>
      <c r="C287" s="0" t="n">
        <v>0.233</v>
      </c>
      <c r="D287" s="0" t="n">
        <v>-1.528</v>
      </c>
      <c r="E287" s="0" t="s">
        <v>568</v>
      </c>
    </row>
    <row r="288" customFormat="false" ht="13" hidden="false" customHeight="false" outlineLevel="0" collapsed="false">
      <c r="A288" s="0" t="s">
        <v>569</v>
      </c>
      <c r="B288" s="0" t="n">
        <v>0.606</v>
      </c>
      <c r="C288" s="0" t="n">
        <v>0.294</v>
      </c>
      <c r="D288" s="0" t="e">
        <f aca="false"/>
        <v>#NUM!</v>
      </c>
      <c r="E288" s="0" t="s">
        <v>570</v>
      </c>
    </row>
    <row r="289" customFormat="false" ht="13" hidden="false" customHeight="false" outlineLevel="0" collapsed="false">
      <c r="A289" s="0" t="s">
        <v>571</v>
      </c>
      <c r="B289" s="0" t="n">
        <v>0.601</v>
      </c>
      <c r="C289" s="0" t="n">
        <v>0.256</v>
      </c>
      <c r="D289" s="0" t="n">
        <v>-2.333</v>
      </c>
      <c r="E289" s="0" t="s">
        <v>572</v>
      </c>
    </row>
    <row r="290" customFormat="false" ht="13" hidden="false" customHeight="false" outlineLevel="0" collapsed="false">
      <c r="A290" s="0" t="s">
        <v>573</v>
      </c>
      <c r="B290" s="0" t="n">
        <v>0.601</v>
      </c>
      <c r="C290" s="0" t="n">
        <v>0.237</v>
      </c>
      <c r="D290" s="0" t="n">
        <v>-0.229</v>
      </c>
      <c r="E290" s="0" t="s">
        <v>574</v>
      </c>
    </row>
    <row r="291" customFormat="false" ht="13" hidden="false" customHeight="false" outlineLevel="0" collapsed="false">
      <c r="A291" s="0" t="s">
        <v>575</v>
      </c>
      <c r="B291" s="0" t="n">
        <v>0.589</v>
      </c>
      <c r="C291" s="0" t="n">
        <v>0.235</v>
      </c>
      <c r="D291" s="0" t="n">
        <v>-1.291</v>
      </c>
      <c r="E291" s="0" t="s">
        <v>576</v>
      </c>
    </row>
    <row r="292" customFormat="false" ht="13" hidden="false" customHeight="false" outlineLevel="0" collapsed="false">
      <c r="A292" s="0" t="s">
        <v>577</v>
      </c>
      <c r="B292" s="0" t="n">
        <v>0.588</v>
      </c>
      <c r="C292" s="0" t="n">
        <v>0.308</v>
      </c>
      <c r="D292" s="0" t="n">
        <v>-2</v>
      </c>
      <c r="E292" s="0" t="s">
        <v>387</v>
      </c>
    </row>
    <row r="293" customFormat="false" ht="13" hidden="false" customHeight="false" outlineLevel="0" collapsed="false">
      <c r="A293" s="0" t="s">
        <v>578</v>
      </c>
      <c r="B293" s="0" t="n">
        <v>0.588</v>
      </c>
      <c r="C293" s="0" t="n">
        <v>0.308</v>
      </c>
      <c r="D293" s="0" t="n">
        <v>-2</v>
      </c>
      <c r="E293" s="0" t="s">
        <v>387</v>
      </c>
    </row>
    <row r="294" customFormat="false" ht="13" hidden="false" customHeight="false" outlineLevel="0" collapsed="false">
      <c r="A294" s="0" t="s">
        <v>579</v>
      </c>
      <c r="B294" s="0" t="n">
        <v>0.588</v>
      </c>
      <c r="C294" s="0" t="n">
        <v>0.308</v>
      </c>
      <c r="D294" s="0" t="n">
        <v>-2</v>
      </c>
      <c r="E294" s="0" t="s">
        <v>387</v>
      </c>
    </row>
    <row r="295" customFormat="false" ht="13" hidden="false" customHeight="false" outlineLevel="0" collapsed="false">
      <c r="A295" s="0" t="s">
        <v>580</v>
      </c>
      <c r="B295" s="0" t="n">
        <v>0.585</v>
      </c>
      <c r="C295" s="0" t="n">
        <v>0.269</v>
      </c>
      <c r="D295" s="0" t="n">
        <v>0.447</v>
      </c>
      <c r="E295" s="0" t="s">
        <v>581</v>
      </c>
    </row>
    <row r="296" customFormat="false" ht="13" hidden="false" customHeight="false" outlineLevel="0" collapsed="false">
      <c r="A296" s="0" t="s">
        <v>582</v>
      </c>
      <c r="B296" s="0" t="n">
        <v>0.579</v>
      </c>
      <c r="C296" s="0" t="n">
        <v>0.25</v>
      </c>
      <c r="D296" s="0" t="n">
        <v>-1.414</v>
      </c>
      <c r="E296" s="0" t="s">
        <v>583</v>
      </c>
    </row>
    <row r="297" customFormat="false" ht="13" hidden="false" customHeight="false" outlineLevel="0" collapsed="false">
      <c r="A297" s="0" t="s">
        <v>584</v>
      </c>
      <c r="B297" s="0" t="n">
        <v>0.579</v>
      </c>
      <c r="C297" s="0" t="n">
        <v>0.257</v>
      </c>
      <c r="D297" s="0" t="n">
        <v>1</v>
      </c>
      <c r="E297" s="0" t="s">
        <v>585</v>
      </c>
    </row>
    <row r="298" customFormat="false" ht="13" hidden="false" customHeight="false" outlineLevel="0" collapsed="false">
      <c r="A298" s="0" t="s">
        <v>586</v>
      </c>
      <c r="B298" s="0" t="n">
        <v>0.574</v>
      </c>
      <c r="C298" s="0" t="n">
        <v>0.4</v>
      </c>
      <c r="D298" s="0" t="e">
        <f aca="false"/>
        <v>#NUM!</v>
      </c>
      <c r="E298" s="0" t="s">
        <v>587</v>
      </c>
    </row>
    <row r="299" customFormat="false" ht="13" hidden="false" customHeight="false" outlineLevel="0" collapsed="false">
      <c r="A299" s="0" t="s">
        <v>588</v>
      </c>
      <c r="B299" s="0" t="n">
        <v>0.574</v>
      </c>
      <c r="C299" s="0" t="n">
        <v>0.4</v>
      </c>
      <c r="D299" s="0" t="e">
        <f aca="false"/>
        <v>#NUM!</v>
      </c>
      <c r="E299" s="0" t="s">
        <v>589</v>
      </c>
    </row>
    <row r="300" customFormat="false" ht="13" hidden="false" customHeight="false" outlineLevel="0" collapsed="false">
      <c r="A300" s="0" t="s">
        <v>590</v>
      </c>
      <c r="B300" s="0" t="n">
        <v>0.574</v>
      </c>
      <c r="C300" s="0" t="n">
        <v>0.4</v>
      </c>
      <c r="D300" s="0" t="e">
        <f aca="false"/>
        <v>#NUM!</v>
      </c>
      <c r="E300" s="0" t="s">
        <v>591</v>
      </c>
    </row>
    <row r="301" customFormat="false" ht="13" hidden="false" customHeight="false" outlineLevel="0" collapsed="false">
      <c r="A301" s="0" t="s">
        <v>592</v>
      </c>
      <c r="B301" s="0" t="n">
        <v>0.574</v>
      </c>
      <c r="C301" s="0" t="n">
        <v>0.4</v>
      </c>
      <c r="D301" s="0" t="e">
        <f aca="false"/>
        <v>#NUM!</v>
      </c>
      <c r="E301" s="0" t="s">
        <v>593</v>
      </c>
    </row>
    <row r="302" customFormat="false" ht="13" hidden="false" customHeight="false" outlineLevel="0" collapsed="false">
      <c r="A302" s="0" t="s">
        <v>594</v>
      </c>
      <c r="B302" s="0" t="n">
        <v>0.574</v>
      </c>
      <c r="C302" s="0" t="n">
        <v>0.333</v>
      </c>
      <c r="D302" s="0" t="e">
        <f aca="false"/>
        <v>#NUM!</v>
      </c>
      <c r="E302" s="0" t="s">
        <v>595</v>
      </c>
    </row>
    <row r="303" customFormat="false" ht="13" hidden="false" customHeight="false" outlineLevel="0" collapsed="false">
      <c r="A303" s="0" t="s">
        <v>596</v>
      </c>
      <c r="B303" s="0" t="n">
        <v>0.574</v>
      </c>
      <c r="C303" s="0" t="n">
        <v>0.333</v>
      </c>
      <c r="D303" s="0" t="e">
        <f aca="false"/>
        <v>#NUM!</v>
      </c>
      <c r="E303" s="0" t="s">
        <v>211</v>
      </c>
    </row>
    <row r="304" customFormat="false" ht="13" hidden="false" customHeight="false" outlineLevel="0" collapsed="false">
      <c r="A304" s="0" t="s">
        <v>597</v>
      </c>
      <c r="B304" s="0" t="n">
        <v>0.574</v>
      </c>
      <c r="C304" s="0" t="n">
        <v>0.333</v>
      </c>
      <c r="D304" s="0" t="e">
        <f aca="false"/>
        <v>#NUM!</v>
      </c>
      <c r="E304" s="0" t="s">
        <v>598</v>
      </c>
    </row>
    <row r="305" customFormat="false" ht="13" hidden="false" customHeight="false" outlineLevel="0" collapsed="false">
      <c r="A305" s="0" t="s">
        <v>599</v>
      </c>
      <c r="B305" s="0" t="n">
        <v>0.574</v>
      </c>
      <c r="C305" s="0" t="n">
        <v>0.239</v>
      </c>
      <c r="D305" s="0" t="e">
        <f aca="false"/>
        <v>#NUM!</v>
      </c>
      <c r="E305" s="0" t="s">
        <v>600</v>
      </c>
    </row>
    <row r="306" customFormat="false" ht="13" hidden="false" customHeight="false" outlineLevel="0" collapsed="false">
      <c r="A306" s="0" t="s">
        <v>601</v>
      </c>
      <c r="B306" s="0" t="n">
        <v>0.561</v>
      </c>
      <c r="C306" s="0" t="n">
        <v>0.228</v>
      </c>
      <c r="D306" s="0" t="n">
        <v>-1</v>
      </c>
      <c r="E306" s="0" t="s">
        <v>602</v>
      </c>
    </row>
    <row r="307" customFormat="false" ht="13" hidden="false" customHeight="false" outlineLevel="0" collapsed="false">
      <c r="A307" s="0" t="s">
        <v>603</v>
      </c>
      <c r="B307" s="0" t="n">
        <v>0.561</v>
      </c>
      <c r="C307" s="0" t="n">
        <v>0.273</v>
      </c>
      <c r="D307" s="0" t="n">
        <v>-0.816</v>
      </c>
      <c r="E307" s="0" t="s">
        <v>604</v>
      </c>
    </row>
    <row r="308" customFormat="false" ht="13" hidden="false" customHeight="false" outlineLevel="0" collapsed="false">
      <c r="A308" s="0" t="s">
        <v>605</v>
      </c>
      <c r="B308" s="0" t="n">
        <v>0.561</v>
      </c>
      <c r="C308" s="0" t="n">
        <v>0.236</v>
      </c>
      <c r="D308" s="0" t="n">
        <v>-0.775</v>
      </c>
      <c r="E308" s="0" t="s">
        <v>606</v>
      </c>
    </row>
    <row r="309" customFormat="false" ht="13" hidden="false" customHeight="false" outlineLevel="0" collapsed="false">
      <c r="A309" s="0" t="s">
        <v>607</v>
      </c>
      <c r="B309" s="0" t="n">
        <v>0.556</v>
      </c>
      <c r="C309" s="0" t="n">
        <v>0.25</v>
      </c>
      <c r="D309" s="0" t="n">
        <v>0</v>
      </c>
      <c r="E309" s="0" t="s">
        <v>608</v>
      </c>
    </row>
    <row r="310" customFormat="false" ht="13" hidden="false" customHeight="false" outlineLevel="0" collapsed="false">
      <c r="A310" s="0" t="s">
        <v>609</v>
      </c>
      <c r="B310" s="0" t="n">
        <v>0.555</v>
      </c>
      <c r="C310" s="0" t="n">
        <v>0.258</v>
      </c>
      <c r="D310" s="0" t="n">
        <v>-1.89</v>
      </c>
      <c r="E310" s="0" t="s">
        <v>610</v>
      </c>
    </row>
    <row r="311" customFormat="false" ht="13" hidden="false" customHeight="false" outlineLevel="0" collapsed="false">
      <c r="A311" s="0" t="s">
        <v>611</v>
      </c>
      <c r="B311" s="0" t="n">
        <v>0.555</v>
      </c>
      <c r="C311" s="0" t="n">
        <v>0.258</v>
      </c>
      <c r="D311" s="0" t="n">
        <v>-1.414</v>
      </c>
      <c r="E311" s="0" t="s">
        <v>612</v>
      </c>
    </row>
    <row r="312" customFormat="false" ht="13" hidden="false" customHeight="false" outlineLevel="0" collapsed="false">
      <c r="A312" s="0" t="s">
        <v>613</v>
      </c>
      <c r="B312" s="0" t="n">
        <v>0.553</v>
      </c>
      <c r="C312" s="0" t="n">
        <v>0.238</v>
      </c>
      <c r="D312" s="0" t="n">
        <v>-2.111</v>
      </c>
      <c r="E312" s="0" t="s">
        <v>614</v>
      </c>
    </row>
    <row r="313" customFormat="false" ht="13" hidden="false" customHeight="false" outlineLevel="0" collapsed="false">
      <c r="A313" s="0" t="s">
        <v>615</v>
      </c>
      <c r="B313" s="0" t="n">
        <v>0.545</v>
      </c>
      <c r="C313" s="0" t="n">
        <v>0.241</v>
      </c>
      <c r="D313" s="0" t="n">
        <v>-1.265</v>
      </c>
      <c r="E313" s="0" t="s">
        <v>616</v>
      </c>
    </row>
    <row r="314" customFormat="false" ht="13" hidden="false" customHeight="false" outlineLevel="0" collapsed="false">
      <c r="A314" s="0" t="s">
        <v>617</v>
      </c>
      <c r="B314" s="0" t="n">
        <v>0.541</v>
      </c>
      <c r="C314" s="0" t="n">
        <v>0.229</v>
      </c>
      <c r="D314" s="0" t="n">
        <v>-1.279</v>
      </c>
      <c r="E314" s="0" t="s">
        <v>618</v>
      </c>
    </row>
    <row r="315" customFormat="false" ht="13" hidden="false" customHeight="false" outlineLevel="0" collapsed="false">
      <c r="A315" s="0" t="s">
        <v>619</v>
      </c>
      <c r="B315" s="0" t="n">
        <v>0.538</v>
      </c>
      <c r="C315" s="0" t="n">
        <v>0.244</v>
      </c>
      <c r="D315" s="0" t="n">
        <v>0.333</v>
      </c>
      <c r="E315" s="0" t="s">
        <v>620</v>
      </c>
    </row>
    <row r="316" customFormat="false" ht="13" hidden="false" customHeight="false" outlineLevel="0" collapsed="false">
      <c r="A316" s="0" t="s">
        <v>621</v>
      </c>
      <c r="B316" s="0" t="n">
        <v>0.537</v>
      </c>
      <c r="C316" s="0" t="n">
        <v>0.278</v>
      </c>
      <c r="D316" s="0" t="n">
        <v>-0.447</v>
      </c>
      <c r="E316" s="0" t="s">
        <v>622</v>
      </c>
    </row>
    <row r="317" customFormat="false" ht="13" hidden="false" customHeight="false" outlineLevel="0" collapsed="false">
      <c r="A317" s="0" t="s">
        <v>623</v>
      </c>
      <c r="B317" s="0" t="n">
        <v>0.537</v>
      </c>
      <c r="C317" s="0" t="n">
        <v>0.278</v>
      </c>
      <c r="D317" s="0" t="n">
        <v>-2</v>
      </c>
      <c r="E317" s="0" t="s">
        <v>463</v>
      </c>
    </row>
    <row r="318" customFormat="false" ht="13" hidden="false" customHeight="false" outlineLevel="0" collapsed="false">
      <c r="A318" s="0" t="s">
        <v>624</v>
      </c>
      <c r="B318" s="0" t="n">
        <v>0.535</v>
      </c>
      <c r="C318" s="0" t="n">
        <v>0.22</v>
      </c>
      <c r="D318" s="0" t="n">
        <v>-1.265</v>
      </c>
      <c r="E318" s="0" t="s">
        <v>625</v>
      </c>
    </row>
    <row r="319" customFormat="false" ht="13" hidden="false" customHeight="false" outlineLevel="0" collapsed="false">
      <c r="A319" s="0" t="s">
        <v>626</v>
      </c>
      <c r="B319" s="0" t="n">
        <v>0.533</v>
      </c>
      <c r="C319" s="0" t="n">
        <v>0.222</v>
      </c>
      <c r="D319" s="0" t="n">
        <v>-1.372</v>
      </c>
      <c r="E319" s="0" t="s">
        <v>627</v>
      </c>
    </row>
    <row r="320" customFormat="false" ht="13" hidden="false" customHeight="false" outlineLevel="0" collapsed="false">
      <c r="A320" s="0" t="s">
        <v>628</v>
      </c>
      <c r="B320" s="0" t="n">
        <v>0.532</v>
      </c>
      <c r="C320" s="0" t="n">
        <v>0.25</v>
      </c>
      <c r="D320" s="0" t="n">
        <v>-0.378</v>
      </c>
      <c r="E320" s="0" t="s">
        <v>629</v>
      </c>
    </row>
    <row r="321" customFormat="false" ht="13" hidden="false" customHeight="false" outlineLevel="0" collapsed="false">
      <c r="A321" s="0" t="s">
        <v>630</v>
      </c>
      <c r="B321" s="0" t="n">
        <v>0.529</v>
      </c>
      <c r="C321" s="0" t="n">
        <v>0.22</v>
      </c>
      <c r="D321" s="0" t="n">
        <v>-3.333</v>
      </c>
      <c r="E321" s="0" t="s">
        <v>631</v>
      </c>
    </row>
    <row r="322" customFormat="false" ht="13" hidden="false" customHeight="false" outlineLevel="0" collapsed="false">
      <c r="A322" s="0" t="s">
        <v>632</v>
      </c>
      <c r="B322" s="0" t="n">
        <v>0.525</v>
      </c>
      <c r="C322" s="0" t="n">
        <v>0.22</v>
      </c>
      <c r="D322" s="0" t="n">
        <v>-0.48</v>
      </c>
      <c r="E322" s="0" t="s">
        <v>633</v>
      </c>
    </row>
    <row r="323" customFormat="false" ht="13" hidden="false" customHeight="false" outlineLevel="0" collapsed="false">
      <c r="A323" s="0" t="s">
        <v>634</v>
      </c>
      <c r="B323" s="0" t="n">
        <v>0.522</v>
      </c>
      <c r="C323" s="0" t="n">
        <v>0.228</v>
      </c>
      <c r="D323" s="0" t="n">
        <v>-0.832</v>
      </c>
      <c r="E323" s="0" t="s">
        <v>635</v>
      </c>
    </row>
    <row r="324" customFormat="false" ht="13" hidden="false" customHeight="false" outlineLevel="0" collapsed="false">
      <c r="A324" s="0" t="s">
        <v>636</v>
      </c>
      <c r="B324" s="0" t="n">
        <v>0.52</v>
      </c>
      <c r="C324" s="0" t="n">
        <v>0.231</v>
      </c>
      <c r="D324" s="0" t="n">
        <v>-2.357</v>
      </c>
      <c r="E324" s="0" t="s">
        <v>637</v>
      </c>
    </row>
    <row r="325" customFormat="false" ht="13" hidden="false" customHeight="false" outlineLevel="0" collapsed="false">
      <c r="A325" s="0" t="s">
        <v>638</v>
      </c>
      <c r="B325" s="0" t="n">
        <v>0.519</v>
      </c>
      <c r="C325" s="0" t="n">
        <v>0.22</v>
      </c>
      <c r="D325" s="0" t="n">
        <v>-2.121</v>
      </c>
      <c r="E325" s="0" t="s">
        <v>639</v>
      </c>
    </row>
    <row r="326" customFormat="false" ht="13" hidden="false" customHeight="false" outlineLevel="0" collapsed="false">
      <c r="A326" s="0" t="s">
        <v>640</v>
      </c>
      <c r="B326" s="0" t="n">
        <v>0.511</v>
      </c>
      <c r="C326" s="0" t="n">
        <v>0.286</v>
      </c>
      <c r="D326" s="0" t="e">
        <f aca="false"/>
        <v>#NUM!</v>
      </c>
      <c r="E326" s="0" t="s">
        <v>641</v>
      </c>
    </row>
    <row r="327" customFormat="false" ht="13" hidden="false" customHeight="false" outlineLevel="0" collapsed="false">
      <c r="A327" s="0" t="s">
        <v>642</v>
      </c>
      <c r="B327" s="0" t="n">
        <v>0.511</v>
      </c>
      <c r="C327" s="0" t="n">
        <v>0.286</v>
      </c>
      <c r="D327" s="0" t="n">
        <v>2</v>
      </c>
      <c r="E327" s="0" t="s">
        <v>643</v>
      </c>
    </row>
    <row r="328" customFormat="false" ht="13" hidden="false" customHeight="false" outlineLevel="0" collapsed="false">
      <c r="A328" s="0" t="s">
        <v>644</v>
      </c>
      <c r="B328" s="0" t="n">
        <v>0.509</v>
      </c>
      <c r="C328" s="0" t="n">
        <v>0.232</v>
      </c>
      <c r="D328" s="0" t="n">
        <v>0.577</v>
      </c>
      <c r="E328" s="0" t="s">
        <v>645</v>
      </c>
    </row>
    <row r="329" customFormat="false" ht="13" hidden="false" customHeight="false" outlineLevel="0" collapsed="false">
      <c r="A329" s="0" t="s">
        <v>646</v>
      </c>
      <c r="B329" s="0" t="n">
        <v>0.505</v>
      </c>
      <c r="C329" s="0" t="n">
        <v>0.216</v>
      </c>
      <c r="D329" s="0" t="n">
        <v>-0.283</v>
      </c>
      <c r="E329" s="0" t="s">
        <v>647</v>
      </c>
    </row>
    <row r="330" customFormat="false" ht="13" hidden="false" customHeight="false" outlineLevel="0" collapsed="false">
      <c r="A330" s="0" t="s">
        <v>648</v>
      </c>
      <c r="B330" s="0" t="n">
        <v>0.504</v>
      </c>
      <c r="C330" s="0" t="n">
        <v>0.261</v>
      </c>
      <c r="D330" s="0" t="e">
        <f aca="false"/>
        <v>#NUM!</v>
      </c>
      <c r="E330" s="0" t="s">
        <v>649</v>
      </c>
    </row>
    <row r="331" customFormat="false" ht="13" hidden="false" customHeight="false" outlineLevel="0" collapsed="false">
      <c r="A331" s="0" t="s">
        <v>650</v>
      </c>
      <c r="B331" s="0" t="n">
        <v>0.5</v>
      </c>
      <c r="C331" s="0" t="n">
        <v>0.224</v>
      </c>
      <c r="D331" s="0" t="n">
        <v>1.091</v>
      </c>
      <c r="E331" s="0" t="s">
        <v>651</v>
      </c>
    </row>
    <row r="332" customFormat="false" ht="13" hidden="false" customHeight="false" outlineLevel="0" collapsed="false">
      <c r="A332" s="0" t="s">
        <v>652</v>
      </c>
      <c r="B332" s="0" t="n">
        <v>0.5</v>
      </c>
      <c r="C332" s="0" t="n">
        <v>0.224</v>
      </c>
      <c r="D332" s="0" t="n">
        <v>0.816</v>
      </c>
      <c r="E332" s="0" t="s">
        <v>653</v>
      </c>
    </row>
    <row r="333" customFormat="false" ht="13" hidden="false" customHeight="false" outlineLevel="0" collapsed="false">
      <c r="A333" s="0" t="s">
        <v>654</v>
      </c>
      <c r="B333" s="0" t="n">
        <v>0.499</v>
      </c>
      <c r="C333" s="0" t="n">
        <v>0.239</v>
      </c>
      <c r="D333" s="0" t="n">
        <v>-0.905</v>
      </c>
      <c r="E333" s="0" t="s">
        <v>655</v>
      </c>
    </row>
    <row r="334" customFormat="false" ht="13" hidden="false" customHeight="false" outlineLevel="0" collapsed="false">
      <c r="A334" s="0" t="s">
        <v>656</v>
      </c>
      <c r="B334" s="0" t="n">
        <v>0.497</v>
      </c>
      <c r="C334" s="0" t="n">
        <v>0.233</v>
      </c>
      <c r="D334" s="0" t="n">
        <v>-1.604</v>
      </c>
      <c r="E334" s="0" t="s">
        <v>657</v>
      </c>
    </row>
    <row r="335" customFormat="false" ht="13" hidden="false" customHeight="false" outlineLevel="0" collapsed="false">
      <c r="A335" s="0" t="s">
        <v>658</v>
      </c>
      <c r="B335" s="0" t="n">
        <v>0.488</v>
      </c>
      <c r="C335" s="0" t="n">
        <v>0.222</v>
      </c>
      <c r="D335" s="0" t="e">
        <f aca="false"/>
        <v>#NUM!</v>
      </c>
      <c r="E335" s="0" t="s">
        <v>659</v>
      </c>
    </row>
    <row r="336" customFormat="false" ht="13" hidden="false" customHeight="false" outlineLevel="0" collapsed="false">
      <c r="A336" s="0" t="s">
        <v>660</v>
      </c>
      <c r="B336" s="0" t="n">
        <v>0.484</v>
      </c>
      <c r="C336" s="0" t="n">
        <v>0.3</v>
      </c>
      <c r="D336" s="0" t="e">
        <f aca="false"/>
        <v>#NUM!</v>
      </c>
      <c r="E336" s="0" t="s">
        <v>661</v>
      </c>
    </row>
    <row r="337" customFormat="false" ht="13" hidden="false" customHeight="false" outlineLevel="0" collapsed="false">
      <c r="A337" s="0" t="s">
        <v>662</v>
      </c>
      <c r="B337" s="0" t="n">
        <v>0.476</v>
      </c>
      <c r="C337" s="0" t="n">
        <v>0.263</v>
      </c>
      <c r="D337" s="0" t="e">
        <f aca="false"/>
        <v>#NUM!</v>
      </c>
      <c r="E337" s="0" t="s">
        <v>663</v>
      </c>
    </row>
    <row r="338" customFormat="false" ht="13" hidden="false" customHeight="false" outlineLevel="0" collapsed="false">
      <c r="A338" s="0" t="s">
        <v>664</v>
      </c>
      <c r="B338" s="0" t="n">
        <v>0.473</v>
      </c>
      <c r="C338" s="0" t="n">
        <v>0.22</v>
      </c>
      <c r="D338" s="0" t="n">
        <v>-2.746</v>
      </c>
      <c r="E338" s="0" t="s">
        <v>665</v>
      </c>
    </row>
    <row r="339" customFormat="false" ht="13" hidden="false" customHeight="false" outlineLevel="0" collapsed="false">
      <c r="A339" s="0" t="s">
        <v>666</v>
      </c>
      <c r="B339" s="0" t="n">
        <v>0.473</v>
      </c>
      <c r="C339" s="0" t="n">
        <v>0.22</v>
      </c>
      <c r="D339" s="0" t="n">
        <v>-2.746</v>
      </c>
      <c r="E339" s="0" t="s">
        <v>665</v>
      </c>
    </row>
    <row r="340" customFormat="false" ht="13" hidden="false" customHeight="false" outlineLevel="0" collapsed="false">
      <c r="A340" s="0" t="s">
        <v>667</v>
      </c>
      <c r="B340" s="0" t="n">
        <v>0.466</v>
      </c>
      <c r="C340" s="0" t="n">
        <v>0.23</v>
      </c>
      <c r="D340" s="0" t="n">
        <v>-2.496</v>
      </c>
      <c r="E340" s="0" t="s">
        <v>668</v>
      </c>
    </row>
    <row r="341" customFormat="false" ht="13" hidden="false" customHeight="false" outlineLevel="0" collapsed="false">
      <c r="A341" s="0" t="s">
        <v>669</v>
      </c>
      <c r="B341" s="0" t="n">
        <v>0.463</v>
      </c>
      <c r="C341" s="0" t="n">
        <v>0.225</v>
      </c>
      <c r="D341" s="0" t="n">
        <v>-0.775</v>
      </c>
      <c r="E341" s="0" t="s">
        <v>670</v>
      </c>
    </row>
    <row r="342" customFormat="false" ht="13" hidden="false" customHeight="false" outlineLevel="0" collapsed="false">
      <c r="A342" s="0" t="s">
        <v>671</v>
      </c>
      <c r="B342" s="0" t="n">
        <v>0.463</v>
      </c>
      <c r="C342" s="0" t="n">
        <v>0.234</v>
      </c>
      <c r="D342" s="0" t="n">
        <v>-0.333</v>
      </c>
      <c r="E342" s="0" t="s">
        <v>672</v>
      </c>
    </row>
    <row r="343" customFormat="false" ht="13" hidden="false" customHeight="false" outlineLevel="0" collapsed="false">
      <c r="A343" s="0" t="s">
        <v>673</v>
      </c>
      <c r="B343" s="0" t="n">
        <v>0.457</v>
      </c>
      <c r="C343" s="0" t="n">
        <v>0.227</v>
      </c>
      <c r="D343" s="0" t="n">
        <v>-1.732</v>
      </c>
      <c r="E343" s="0" t="s">
        <v>674</v>
      </c>
    </row>
    <row r="344" customFormat="false" ht="13" hidden="false" customHeight="false" outlineLevel="0" collapsed="false">
      <c r="A344" s="0" t="s">
        <v>675</v>
      </c>
      <c r="B344" s="0" t="n">
        <v>0.457</v>
      </c>
      <c r="C344" s="0" t="n">
        <v>0.333</v>
      </c>
      <c r="D344" s="0" t="e">
        <f aca="false"/>
        <v>#NUM!</v>
      </c>
      <c r="E344" s="0" t="s">
        <v>676</v>
      </c>
    </row>
    <row r="345" customFormat="false" ht="13" hidden="false" customHeight="false" outlineLevel="0" collapsed="false">
      <c r="A345" s="0" t="s">
        <v>677</v>
      </c>
      <c r="B345" s="0" t="n">
        <v>0.457</v>
      </c>
      <c r="C345" s="0" t="n">
        <v>0.333</v>
      </c>
      <c r="D345" s="0" t="e">
        <f aca="false"/>
        <v>#NUM!</v>
      </c>
      <c r="E345" s="0" t="s">
        <v>678</v>
      </c>
    </row>
    <row r="346" customFormat="false" ht="13" hidden="false" customHeight="false" outlineLevel="0" collapsed="false">
      <c r="A346" s="0" t="s">
        <v>679</v>
      </c>
      <c r="B346" s="0" t="n">
        <v>0.457</v>
      </c>
      <c r="C346" s="0" t="n">
        <v>0.333</v>
      </c>
      <c r="D346" s="0" t="e">
        <f aca="false"/>
        <v>#NUM!</v>
      </c>
      <c r="E346" s="0" t="s">
        <v>680</v>
      </c>
    </row>
    <row r="347" customFormat="false" ht="13" hidden="false" customHeight="false" outlineLevel="0" collapsed="false">
      <c r="A347" s="0" t="s">
        <v>681</v>
      </c>
      <c r="B347" s="0" t="n">
        <v>0.452</v>
      </c>
      <c r="C347" s="0" t="n">
        <v>0.231</v>
      </c>
      <c r="D347" s="0" t="n">
        <v>-3.464</v>
      </c>
      <c r="E347" s="0" t="s">
        <v>682</v>
      </c>
    </row>
    <row r="348" customFormat="false" ht="13" hidden="false" customHeight="false" outlineLevel="0" collapsed="false">
      <c r="A348" s="0" t="s">
        <v>683</v>
      </c>
      <c r="B348" s="0" t="n">
        <v>0.45</v>
      </c>
      <c r="C348" s="0" t="n">
        <v>0.225</v>
      </c>
      <c r="D348" s="0" t="n">
        <v>-1.069</v>
      </c>
      <c r="E348" s="0" t="s">
        <v>684</v>
      </c>
    </row>
    <row r="349" customFormat="false" ht="13" hidden="false" customHeight="false" outlineLevel="0" collapsed="false">
      <c r="A349" s="0" t="s">
        <v>685</v>
      </c>
      <c r="B349" s="0" t="n">
        <v>0.449</v>
      </c>
      <c r="C349" s="0" t="n">
        <v>0.219</v>
      </c>
      <c r="D349" s="0" t="n">
        <v>-3.838</v>
      </c>
      <c r="E349" s="0" t="s">
        <v>686</v>
      </c>
    </row>
    <row r="350" customFormat="false" ht="13" hidden="false" customHeight="false" outlineLevel="0" collapsed="false">
      <c r="A350" s="0" t="s">
        <v>687</v>
      </c>
      <c r="B350" s="0" t="n">
        <v>0.445</v>
      </c>
      <c r="C350" s="0" t="n">
        <v>0.267</v>
      </c>
      <c r="D350" s="0" t="n">
        <v>-1</v>
      </c>
      <c r="E350" s="0" t="s">
        <v>688</v>
      </c>
    </row>
    <row r="351" customFormat="false" ht="13" hidden="false" customHeight="false" outlineLevel="0" collapsed="false">
      <c r="A351" s="0" t="s">
        <v>689</v>
      </c>
      <c r="B351" s="0" t="n">
        <v>0.44</v>
      </c>
      <c r="C351" s="0" t="n">
        <v>0.5</v>
      </c>
      <c r="D351" s="0" t="e">
        <f aca="false"/>
        <v>#NUM!</v>
      </c>
      <c r="E351" s="0" t="s">
        <v>690</v>
      </c>
    </row>
    <row r="352" customFormat="false" ht="13" hidden="false" customHeight="false" outlineLevel="0" collapsed="false">
      <c r="A352" s="0" t="s">
        <v>691</v>
      </c>
      <c r="B352" s="0" t="n">
        <v>0.44</v>
      </c>
      <c r="C352" s="0" t="n">
        <v>0.5</v>
      </c>
      <c r="D352" s="0" t="e">
        <f aca="false"/>
        <v>#NUM!</v>
      </c>
      <c r="E352" s="0" t="s">
        <v>692</v>
      </c>
    </row>
    <row r="353" customFormat="false" ht="13" hidden="false" customHeight="false" outlineLevel="0" collapsed="false">
      <c r="A353" s="0" t="s">
        <v>693</v>
      </c>
      <c r="B353" s="0" t="n">
        <v>0.44</v>
      </c>
      <c r="C353" s="0" t="n">
        <v>0.5</v>
      </c>
      <c r="D353" s="0" t="e">
        <f aca="false"/>
        <v>#NUM!</v>
      </c>
      <c r="E353" s="0" t="s">
        <v>694</v>
      </c>
    </row>
    <row r="354" customFormat="false" ht="13" hidden="false" customHeight="false" outlineLevel="0" collapsed="false">
      <c r="A354" s="0" t="s">
        <v>695</v>
      </c>
      <c r="B354" s="0" t="n">
        <v>0.44</v>
      </c>
      <c r="C354" s="0" t="n">
        <v>0.5</v>
      </c>
      <c r="D354" s="0" t="e">
        <f aca="false"/>
        <v>#NUM!</v>
      </c>
      <c r="E354" s="0" t="s">
        <v>696</v>
      </c>
    </row>
    <row r="355" customFormat="false" ht="13" hidden="false" customHeight="false" outlineLevel="0" collapsed="false">
      <c r="A355" s="0" t="s">
        <v>697</v>
      </c>
      <c r="B355" s="0" t="n">
        <v>0.44</v>
      </c>
      <c r="C355" s="0" t="n">
        <v>0.5</v>
      </c>
      <c r="D355" s="0" t="e">
        <f aca="false"/>
        <v>#NUM!</v>
      </c>
      <c r="E355" s="0" t="s">
        <v>698</v>
      </c>
    </row>
    <row r="356" customFormat="false" ht="13" hidden="false" customHeight="false" outlineLevel="0" collapsed="false">
      <c r="A356" s="0" t="s">
        <v>699</v>
      </c>
      <c r="B356" s="0" t="n">
        <v>0.44</v>
      </c>
      <c r="C356" s="0" t="n">
        <v>0.5</v>
      </c>
      <c r="D356" s="0" t="e">
        <f aca="false"/>
        <v>#NUM!</v>
      </c>
      <c r="E356" s="0" t="s">
        <v>700</v>
      </c>
    </row>
    <row r="357" customFormat="false" ht="13" hidden="false" customHeight="false" outlineLevel="0" collapsed="false">
      <c r="A357" s="0" t="s">
        <v>701</v>
      </c>
      <c r="B357" s="0" t="n">
        <v>0.44</v>
      </c>
      <c r="C357" s="0" t="n">
        <v>0.5</v>
      </c>
      <c r="D357" s="0" t="e">
        <f aca="false"/>
        <v>#NUM!</v>
      </c>
      <c r="E357" s="0" t="s">
        <v>702</v>
      </c>
    </row>
    <row r="358" customFormat="false" ht="13" hidden="false" customHeight="false" outlineLevel="0" collapsed="false">
      <c r="A358" s="0" t="s">
        <v>703</v>
      </c>
      <c r="B358" s="0" t="n">
        <v>0.44</v>
      </c>
      <c r="C358" s="0" t="n">
        <v>0.5</v>
      </c>
      <c r="D358" s="0" t="e">
        <f aca="false"/>
        <v>#NUM!</v>
      </c>
      <c r="E358" s="0" t="s">
        <v>704</v>
      </c>
    </row>
    <row r="359" customFormat="false" ht="13" hidden="false" customHeight="false" outlineLevel="0" collapsed="false">
      <c r="A359" s="0" t="s">
        <v>705</v>
      </c>
      <c r="B359" s="0" t="n">
        <v>0.44</v>
      </c>
      <c r="C359" s="0" t="n">
        <v>0.5</v>
      </c>
      <c r="D359" s="0" t="e">
        <f aca="false"/>
        <v>#NUM!</v>
      </c>
      <c r="E359" s="0" t="s">
        <v>706</v>
      </c>
    </row>
    <row r="360" customFormat="false" ht="13" hidden="false" customHeight="false" outlineLevel="0" collapsed="false">
      <c r="A360" s="0" t="s">
        <v>707</v>
      </c>
      <c r="B360" s="0" t="n">
        <v>0.44</v>
      </c>
      <c r="C360" s="0" t="n">
        <v>0.5</v>
      </c>
      <c r="D360" s="0" t="e">
        <f aca="false"/>
        <v>#NUM!</v>
      </c>
      <c r="E360" s="0" t="s">
        <v>708</v>
      </c>
    </row>
    <row r="361" customFormat="false" ht="13" hidden="false" customHeight="false" outlineLevel="0" collapsed="false">
      <c r="A361" s="0" t="s">
        <v>709</v>
      </c>
      <c r="B361" s="0" t="n">
        <v>0.44</v>
      </c>
      <c r="C361" s="0" t="n">
        <v>0.218</v>
      </c>
      <c r="D361" s="0" t="n">
        <v>-2.4</v>
      </c>
      <c r="E361" s="0" t="s">
        <v>710</v>
      </c>
    </row>
    <row r="362" customFormat="false" ht="13" hidden="false" customHeight="false" outlineLevel="0" collapsed="false">
      <c r="A362" s="0" t="s">
        <v>711</v>
      </c>
      <c r="B362" s="0" t="n">
        <v>0.438</v>
      </c>
      <c r="C362" s="0" t="n">
        <v>0.233</v>
      </c>
      <c r="D362" s="0" t="n">
        <v>-0.632</v>
      </c>
      <c r="E362" s="0" t="s">
        <v>712</v>
      </c>
    </row>
    <row r="363" customFormat="false" ht="13" hidden="false" customHeight="false" outlineLevel="0" collapsed="false">
      <c r="A363" s="0" t="s">
        <v>713</v>
      </c>
      <c r="B363" s="0" t="n">
        <v>0.436</v>
      </c>
      <c r="C363" s="0" t="n">
        <v>0.241</v>
      </c>
      <c r="D363" s="0" t="e">
        <f aca="false"/>
        <v>#NUM!</v>
      </c>
      <c r="E363" s="0" t="s">
        <v>714</v>
      </c>
    </row>
    <row r="364" customFormat="false" ht="13" hidden="false" customHeight="false" outlineLevel="0" collapsed="false">
      <c r="A364" s="0" t="s">
        <v>715</v>
      </c>
      <c r="B364" s="0" t="n">
        <v>0.436</v>
      </c>
      <c r="C364" s="0" t="n">
        <v>0.226</v>
      </c>
      <c r="D364" s="0" t="n">
        <v>-2.138</v>
      </c>
      <c r="E364" s="0" t="s">
        <v>716</v>
      </c>
    </row>
    <row r="365" customFormat="false" ht="13" hidden="false" customHeight="false" outlineLevel="0" collapsed="false">
      <c r="A365" s="0" t="s">
        <v>717</v>
      </c>
      <c r="B365" s="0" t="n">
        <v>0.423</v>
      </c>
      <c r="C365" s="0" t="n">
        <v>0.222</v>
      </c>
      <c r="D365" s="0" t="n">
        <v>-2.324</v>
      </c>
      <c r="E365" s="0" t="s">
        <v>718</v>
      </c>
    </row>
    <row r="366" customFormat="false" ht="13" hidden="false" customHeight="false" outlineLevel="0" collapsed="false">
      <c r="A366" s="0" t="s">
        <v>719</v>
      </c>
      <c r="B366" s="0" t="n">
        <v>0.422</v>
      </c>
      <c r="C366" s="0" t="n">
        <v>0.25</v>
      </c>
      <c r="D366" s="0" t="n">
        <v>-2.236</v>
      </c>
      <c r="E366" s="0" t="s">
        <v>523</v>
      </c>
    </row>
    <row r="367" customFormat="false" ht="13" hidden="false" customHeight="false" outlineLevel="0" collapsed="false">
      <c r="A367" s="0" t="s">
        <v>720</v>
      </c>
      <c r="B367" s="0" t="n">
        <v>0.422</v>
      </c>
      <c r="C367" s="0" t="n">
        <v>0.25</v>
      </c>
      <c r="D367" s="0" t="e">
        <f aca="false"/>
        <v>#NUM!</v>
      </c>
      <c r="E367" s="0" t="s">
        <v>721</v>
      </c>
    </row>
    <row r="368" customFormat="false" ht="13" hidden="false" customHeight="false" outlineLevel="0" collapsed="false">
      <c r="A368" s="0" t="s">
        <v>722</v>
      </c>
      <c r="B368" s="0" t="n">
        <v>0.422</v>
      </c>
      <c r="C368" s="0" t="n">
        <v>0.219</v>
      </c>
      <c r="D368" s="0" t="n">
        <v>-1.606</v>
      </c>
      <c r="E368" s="0" t="s">
        <v>723</v>
      </c>
    </row>
    <row r="369" customFormat="false" ht="13" hidden="false" customHeight="false" outlineLevel="0" collapsed="false">
      <c r="A369" s="0" t="s">
        <v>724</v>
      </c>
      <c r="B369" s="0" t="n">
        <v>0.417</v>
      </c>
      <c r="C369" s="0" t="n">
        <v>0.214</v>
      </c>
      <c r="D369" s="0" t="n">
        <v>-4.041</v>
      </c>
      <c r="E369" s="0" t="s">
        <v>725</v>
      </c>
    </row>
    <row r="370" customFormat="false" ht="13" hidden="false" customHeight="false" outlineLevel="0" collapsed="false">
      <c r="A370" s="0" t="s">
        <v>726</v>
      </c>
      <c r="B370" s="0" t="n">
        <v>0.41</v>
      </c>
      <c r="C370" s="0" t="n">
        <v>0.273</v>
      </c>
      <c r="D370" s="0" t="e">
        <f aca="false"/>
        <v>#NUM!</v>
      </c>
      <c r="E370" s="0" t="s">
        <v>727</v>
      </c>
    </row>
    <row r="371" customFormat="false" ht="13" hidden="false" customHeight="false" outlineLevel="0" collapsed="false">
      <c r="A371" s="0" t="s">
        <v>728</v>
      </c>
      <c r="B371" s="0" t="n">
        <v>0.41</v>
      </c>
      <c r="C371" s="0" t="n">
        <v>0.273</v>
      </c>
      <c r="D371" s="0" t="e">
        <f aca="false"/>
        <v>#NUM!</v>
      </c>
      <c r="E371" s="0" t="s">
        <v>729</v>
      </c>
    </row>
    <row r="372" customFormat="false" ht="13" hidden="false" customHeight="false" outlineLevel="0" collapsed="false">
      <c r="A372" s="0" t="s">
        <v>730</v>
      </c>
      <c r="B372" s="0" t="n">
        <v>0.41</v>
      </c>
      <c r="C372" s="0" t="n">
        <v>0.273</v>
      </c>
      <c r="D372" s="0" t="e">
        <f aca="false"/>
        <v>#NUM!</v>
      </c>
      <c r="E372" s="0" t="s">
        <v>731</v>
      </c>
    </row>
    <row r="373" customFormat="false" ht="13" hidden="false" customHeight="false" outlineLevel="0" collapsed="false">
      <c r="A373" s="0" t="s">
        <v>732</v>
      </c>
      <c r="B373" s="0" t="n">
        <v>0.408</v>
      </c>
      <c r="C373" s="0" t="n">
        <v>0.218</v>
      </c>
      <c r="D373" s="0" t="n">
        <v>-1.508</v>
      </c>
      <c r="E373" s="0" t="s">
        <v>733</v>
      </c>
    </row>
    <row r="374" customFormat="false" ht="13" hidden="false" customHeight="false" outlineLevel="0" collapsed="false">
      <c r="A374" s="0" t="s">
        <v>734</v>
      </c>
      <c r="B374" s="0" t="n">
        <v>0.408</v>
      </c>
      <c r="C374" s="0" t="n">
        <v>0.218</v>
      </c>
      <c r="D374" s="0" t="n">
        <v>-3</v>
      </c>
      <c r="E374" s="0" t="s">
        <v>735</v>
      </c>
    </row>
    <row r="375" customFormat="false" ht="13" hidden="false" customHeight="false" outlineLevel="0" collapsed="false">
      <c r="A375" s="0" t="s">
        <v>736</v>
      </c>
      <c r="B375" s="0" t="n">
        <v>0.404</v>
      </c>
      <c r="C375" s="0" t="n">
        <v>0.227</v>
      </c>
      <c r="D375" s="0" t="n">
        <v>0.447</v>
      </c>
      <c r="E375" s="0" t="s">
        <v>737</v>
      </c>
    </row>
    <row r="376" customFormat="false" ht="13" hidden="false" customHeight="false" outlineLevel="0" collapsed="false">
      <c r="A376" s="0" t="s">
        <v>738</v>
      </c>
      <c r="B376" s="0" t="n">
        <v>0.404</v>
      </c>
      <c r="C376" s="0" t="n">
        <v>0.217</v>
      </c>
      <c r="D376" s="0" t="n">
        <v>-2.309</v>
      </c>
      <c r="E376" s="0" t="s">
        <v>739</v>
      </c>
    </row>
    <row r="377" customFormat="false" ht="13" hidden="false" customHeight="false" outlineLevel="0" collapsed="false">
      <c r="A377" s="0" t="s">
        <v>740</v>
      </c>
      <c r="B377" s="0" t="n">
        <v>0.404</v>
      </c>
      <c r="C377" s="0" t="n">
        <v>0.217</v>
      </c>
      <c r="D377" s="0" t="n">
        <v>-1.807</v>
      </c>
      <c r="E377" s="0" t="s">
        <v>741</v>
      </c>
    </row>
    <row r="378" customFormat="false" ht="13" hidden="false" customHeight="false" outlineLevel="0" collapsed="false">
      <c r="A378" s="0" t="s">
        <v>742</v>
      </c>
      <c r="B378" s="0" t="n">
        <v>0.397</v>
      </c>
      <c r="C378" s="0" t="n">
        <v>0.224</v>
      </c>
      <c r="D378" s="0" t="n">
        <v>-2.121</v>
      </c>
      <c r="E378" s="0" t="s">
        <v>743</v>
      </c>
    </row>
    <row r="379" customFormat="false" ht="13" hidden="false" customHeight="false" outlineLevel="0" collapsed="false">
      <c r="A379" s="0" t="s">
        <v>744</v>
      </c>
      <c r="B379" s="0" t="n">
        <v>0.395</v>
      </c>
      <c r="C379" s="0" t="n">
        <v>0.233</v>
      </c>
      <c r="D379" s="0" t="n">
        <v>-1.633</v>
      </c>
      <c r="E379" s="0" t="s">
        <v>745</v>
      </c>
    </row>
    <row r="380" customFormat="false" ht="13" hidden="false" customHeight="false" outlineLevel="0" collapsed="false">
      <c r="A380" s="0" t="s">
        <v>746</v>
      </c>
      <c r="B380" s="0" t="n">
        <v>0.391</v>
      </c>
      <c r="C380" s="0" t="n">
        <v>0.222</v>
      </c>
      <c r="D380" s="0" t="n">
        <v>-1.155</v>
      </c>
      <c r="E380" s="0" t="s">
        <v>747</v>
      </c>
    </row>
    <row r="381" customFormat="false" ht="13" hidden="false" customHeight="false" outlineLevel="0" collapsed="false">
      <c r="A381" s="0" t="s">
        <v>748</v>
      </c>
      <c r="B381" s="0" t="n">
        <v>0.388</v>
      </c>
      <c r="C381" s="0" t="n">
        <v>0.25</v>
      </c>
      <c r="D381" s="0" t="n">
        <v>1</v>
      </c>
      <c r="E381" s="0" t="s">
        <v>749</v>
      </c>
    </row>
    <row r="382" customFormat="false" ht="13" hidden="false" customHeight="false" outlineLevel="0" collapsed="false">
      <c r="A382" s="0" t="s">
        <v>750</v>
      </c>
      <c r="B382" s="0" t="n">
        <v>0.388</v>
      </c>
      <c r="C382" s="0" t="n">
        <v>0.25</v>
      </c>
      <c r="D382" s="0" t="n">
        <v>-2</v>
      </c>
      <c r="E382" s="0" t="s">
        <v>387</v>
      </c>
    </row>
    <row r="383" customFormat="false" ht="13" hidden="false" customHeight="false" outlineLevel="0" collapsed="false">
      <c r="A383" s="0" t="s">
        <v>751</v>
      </c>
      <c r="B383" s="0" t="n">
        <v>0.388</v>
      </c>
      <c r="C383" s="0" t="n">
        <v>0.25</v>
      </c>
      <c r="D383" s="0" t="n">
        <v>-2</v>
      </c>
      <c r="E383" s="0" t="s">
        <v>752</v>
      </c>
    </row>
    <row r="384" customFormat="false" ht="13" hidden="false" customHeight="false" outlineLevel="0" collapsed="false">
      <c r="A384" s="0" t="s">
        <v>753</v>
      </c>
      <c r="B384" s="0" t="n">
        <v>0.388</v>
      </c>
      <c r="C384" s="0" t="n">
        <v>0.25</v>
      </c>
      <c r="D384" s="0" t="n">
        <v>-1</v>
      </c>
      <c r="E384" s="0" t="s">
        <v>754</v>
      </c>
    </row>
    <row r="385" customFormat="false" ht="13" hidden="false" customHeight="false" outlineLevel="0" collapsed="false">
      <c r="A385" s="0" t="s">
        <v>755</v>
      </c>
      <c r="B385" s="0" t="n">
        <v>0.385</v>
      </c>
      <c r="C385" s="0" t="n">
        <v>0.22</v>
      </c>
      <c r="D385" s="0" t="n">
        <v>-3.606</v>
      </c>
      <c r="E385" s="0" t="s">
        <v>756</v>
      </c>
    </row>
    <row r="386" customFormat="false" ht="13" hidden="false" customHeight="false" outlineLevel="0" collapsed="false">
      <c r="A386" s="0" t="s">
        <v>757</v>
      </c>
      <c r="B386" s="0" t="n">
        <v>0.375</v>
      </c>
      <c r="C386" s="0" t="n">
        <v>0.209</v>
      </c>
      <c r="D386" s="0" t="n">
        <v>-1.5</v>
      </c>
      <c r="E386" s="0" t="s">
        <v>758</v>
      </c>
    </row>
    <row r="387" customFormat="false" ht="13" hidden="false" customHeight="false" outlineLevel="0" collapsed="false">
      <c r="A387" s="0" t="s">
        <v>759</v>
      </c>
      <c r="B387" s="0" t="n">
        <v>0.374</v>
      </c>
      <c r="C387" s="0" t="n">
        <v>0.211</v>
      </c>
      <c r="D387" s="0" t="n">
        <v>-1.706</v>
      </c>
      <c r="E387" s="0" t="s">
        <v>760</v>
      </c>
    </row>
    <row r="388" customFormat="false" ht="13" hidden="false" customHeight="false" outlineLevel="0" collapsed="false">
      <c r="A388" s="0" t="s">
        <v>761</v>
      </c>
      <c r="B388" s="0" t="n">
        <v>0.373</v>
      </c>
      <c r="C388" s="0" t="n">
        <v>0.213</v>
      </c>
      <c r="D388" s="0" t="n">
        <v>2.4</v>
      </c>
      <c r="E388" s="0" t="s">
        <v>762</v>
      </c>
    </row>
    <row r="389" customFormat="false" ht="13" hidden="false" customHeight="false" outlineLevel="0" collapsed="false">
      <c r="A389" s="0" t="s">
        <v>763</v>
      </c>
      <c r="B389" s="0" t="n">
        <v>0.369</v>
      </c>
      <c r="C389" s="0" t="n">
        <v>0.215</v>
      </c>
      <c r="D389" s="0" t="n">
        <v>-0.775</v>
      </c>
      <c r="E389" s="0" t="s">
        <v>764</v>
      </c>
    </row>
    <row r="390" customFormat="false" ht="13" hidden="false" customHeight="false" outlineLevel="0" collapsed="false">
      <c r="A390" s="0" t="s">
        <v>765</v>
      </c>
      <c r="B390" s="0" t="n">
        <v>0.368</v>
      </c>
      <c r="C390" s="0" t="n">
        <v>0.21</v>
      </c>
      <c r="D390" s="0" t="n">
        <v>-1.414</v>
      </c>
      <c r="E390" s="0" t="s">
        <v>766</v>
      </c>
    </row>
    <row r="391" customFormat="false" ht="13" hidden="false" customHeight="false" outlineLevel="0" collapsed="false">
      <c r="A391" s="0" t="s">
        <v>767</v>
      </c>
      <c r="B391" s="0" t="n">
        <v>0.368</v>
      </c>
      <c r="C391" s="0" t="n">
        <v>0.21</v>
      </c>
      <c r="D391" s="0" t="n">
        <v>-2.785</v>
      </c>
      <c r="E391" s="0" t="s">
        <v>768</v>
      </c>
    </row>
    <row r="392" customFormat="false" ht="13" hidden="false" customHeight="false" outlineLevel="0" collapsed="false">
      <c r="A392" s="0" t="s">
        <v>769</v>
      </c>
      <c r="B392" s="0" t="n">
        <v>0.365</v>
      </c>
      <c r="C392" s="0" t="n">
        <v>0.231</v>
      </c>
      <c r="D392" s="0" t="n">
        <v>0</v>
      </c>
      <c r="E392" s="0" t="s">
        <v>770</v>
      </c>
    </row>
    <row r="393" customFormat="false" ht="13" hidden="false" customHeight="false" outlineLevel="0" collapsed="false">
      <c r="A393" s="0" t="s">
        <v>771</v>
      </c>
      <c r="B393" s="0" t="n">
        <v>0.363</v>
      </c>
      <c r="C393" s="0" t="n">
        <v>0.218</v>
      </c>
      <c r="D393" s="0" t="n">
        <v>-2.309</v>
      </c>
      <c r="E393" s="0" t="s">
        <v>772</v>
      </c>
    </row>
    <row r="394" customFormat="false" ht="13" hidden="false" customHeight="false" outlineLevel="0" collapsed="false">
      <c r="A394" s="0" t="s">
        <v>773</v>
      </c>
      <c r="B394" s="0" t="n">
        <v>0.359</v>
      </c>
      <c r="C394" s="0" t="n">
        <v>0.21</v>
      </c>
      <c r="D394" s="0" t="n">
        <v>-2.746</v>
      </c>
      <c r="E394" s="0" t="s">
        <v>774</v>
      </c>
    </row>
    <row r="395" customFormat="false" ht="13" hidden="false" customHeight="false" outlineLevel="0" collapsed="false">
      <c r="A395" s="0" t="s">
        <v>775</v>
      </c>
      <c r="B395" s="0" t="n">
        <v>0.357</v>
      </c>
      <c r="C395" s="0" t="n">
        <v>0.226</v>
      </c>
      <c r="D395" s="0" t="n">
        <v>1</v>
      </c>
      <c r="E395" s="0" t="s">
        <v>776</v>
      </c>
    </row>
    <row r="396" customFormat="false" ht="13" hidden="false" customHeight="false" outlineLevel="0" collapsed="false">
      <c r="A396" s="0" t="s">
        <v>777</v>
      </c>
      <c r="B396" s="0" t="n">
        <v>0.357</v>
      </c>
      <c r="C396" s="0" t="n">
        <v>0.226</v>
      </c>
      <c r="D396" s="0" t="n">
        <v>-1</v>
      </c>
      <c r="E396" s="0" t="s">
        <v>778</v>
      </c>
    </row>
    <row r="397" customFormat="false" ht="13" hidden="false" customHeight="false" outlineLevel="0" collapsed="false">
      <c r="A397" s="0" t="s">
        <v>779</v>
      </c>
      <c r="B397" s="0" t="n">
        <v>0.357</v>
      </c>
      <c r="C397" s="0" t="n">
        <v>0.226</v>
      </c>
      <c r="D397" s="0" t="n">
        <v>-1.134</v>
      </c>
      <c r="E397" s="0" t="s">
        <v>780</v>
      </c>
    </row>
    <row r="398" customFormat="false" ht="13" hidden="false" customHeight="false" outlineLevel="0" collapsed="false">
      <c r="A398" s="0" t="s">
        <v>781</v>
      </c>
      <c r="B398" s="0" t="n">
        <v>0.355</v>
      </c>
      <c r="C398" s="0" t="n">
        <v>0.215</v>
      </c>
      <c r="D398" s="0" t="n">
        <v>-1.342</v>
      </c>
      <c r="E398" s="0" t="s">
        <v>782</v>
      </c>
    </row>
    <row r="399" customFormat="false" ht="13" hidden="false" customHeight="false" outlineLevel="0" collapsed="false">
      <c r="A399" s="0" t="s">
        <v>783</v>
      </c>
      <c r="B399" s="0" t="n">
        <v>0.349</v>
      </c>
      <c r="C399" s="0" t="n">
        <v>0.213</v>
      </c>
      <c r="D399" s="0" t="n">
        <v>-0.302</v>
      </c>
      <c r="E399" s="0" t="s">
        <v>784</v>
      </c>
    </row>
    <row r="400" customFormat="false" ht="13" hidden="false" customHeight="false" outlineLevel="0" collapsed="false">
      <c r="A400" s="0" t="s">
        <v>785</v>
      </c>
      <c r="B400" s="0" t="n">
        <v>0.349</v>
      </c>
      <c r="C400" s="0" t="n">
        <v>0.213</v>
      </c>
      <c r="D400" s="0" t="n">
        <v>-2.5</v>
      </c>
      <c r="E400" s="0" t="s">
        <v>786</v>
      </c>
    </row>
    <row r="401" customFormat="false" ht="13" hidden="false" customHeight="false" outlineLevel="0" collapsed="false">
      <c r="A401" s="0" t="s">
        <v>787</v>
      </c>
      <c r="B401" s="0" t="n">
        <v>0.349</v>
      </c>
      <c r="C401" s="0" t="n">
        <v>0.25</v>
      </c>
      <c r="D401" s="0" t="e">
        <f aca="false"/>
        <v>#NUM!</v>
      </c>
      <c r="E401" s="0" t="s">
        <v>788</v>
      </c>
    </row>
    <row r="402" customFormat="false" ht="13" hidden="false" customHeight="false" outlineLevel="0" collapsed="false">
      <c r="A402" s="0" t="s">
        <v>789</v>
      </c>
      <c r="B402" s="0" t="n">
        <v>0.349</v>
      </c>
      <c r="C402" s="0" t="n">
        <v>0.25</v>
      </c>
      <c r="D402" s="0" t="e">
        <f aca="false"/>
        <v>#NUM!</v>
      </c>
      <c r="E402" s="0" t="s">
        <v>790</v>
      </c>
    </row>
    <row r="403" customFormat="false" ht="13" hidden="false" customHeight="false" outlineLevel="0" collapsed="false">
      <c r="A403" s="0" t="s">
        <v>791</v>
      </c>
      <c r="B403" s="0" t="n">
        <v>0.349</v>
      </c>
      <c r="C403" s="0" t="n">
        <v>0.25</v>
      </c>
      <c r="D403" s="0" t="e">
        <f aca="false"/>
        <v>#NUM!</v>
      </c>
      <c r="E403" s="0" t="s">
        <v>792</v>
      </c>
    </row>
    <row r="404" customFormat="false" ht="13" hidden="false" customHeight="false" outlineLevel="0" collapsed="false">
      <c r="A404" s="0" t="s">
        <v>793</v>
      </c>
      <c r="B404" s="0" t="n">
        <v>0.347</v>
      </c>
      <c r="C404" s="0" t="n">
        <v>0.22</v>
      </c>
      <c r="D404" s="0" t="n">
        <v>-0.378</v>
      </c>
      <c r="E404" s="0" t="s">
        <v>794</v>
      </c>
    </row>
    <row r="405" customFormat="false" ht="13" hidden="false" customHeight="false" outlineLevel="0" collapsed="false">
      <c r="A405" s="0" t="s">
        <v>795</v>
      </c>
      <c r="B405" s="0" t="n">
        <v>0.347</v>
      </c>
      <c r="C405" s="0" t="n">
        <v>0.22</v>
      </c>
      <c r="D405" s="0" t="n">
        <v>-1.667</v>
      </c>
      <c r="E405" s="0" t="s">
        <v>796</v>
      </c>
    </row>
    <row r="406" customFormat="false" ht="13" hidden="false" customHeight="false" outlineLevel="0" collapsed="false">
      <c r="A406" s="0" t="s">
        <v>797</v>
      </c>
      <c r="B406" s="0" t="n">
        <v>0.342</v>
      </c>
      <c r="C406" s="0" t="n">
        <v>0.211</v>
      </c>
      <c r="D406" s="0" t="n">
        <v>-1.147</v>
      </c>
      <c r="E406" s="0" t="s">
        <v>798</v>
      </c>
    </row>
    <row r="407" customFormat="false" ht="13" hidden="false" customHeight="false" outlineLevel="0" collapsed="false">
      <c r="A407" s="0" t="s">
        <v>799</v>
      </c>
      <c r="B407" s="0" t="n">
        <v>0.34</v>
      </c>
      <c r="C407" s="0" t="n">
        <v>0.211</v>
      </c>
      <c r="D407" s="0" t="n">
        <v>-1.886</v>
      </c>
      <c r="E407" s="0" t="s">
        <v>800</v>
      </c>
    </row>
    <row r="408" customFormat="false" ht="13" hidden="false" customHeight="false" outlineLevel="0" collapsed="false">
      <c r="A408" s="0" t="s">
        <v>801</v>
      </c>
      <c r="B408" s="0" t="n">
        <v>0.338</v>
      </c>
      <c r="C408" s="0" t="n">
        <v>0.235</v>
      </c>
      <c r="D408" s="0" t="n">
        <v>-2</v>
      </c>
      <c r="E408" s="0" t="s">
        <v>387</v>
      </c>
    </row>
    <row r="409" customFormat="false" ht="13" hidden="false" customHeight="false" outlineLevel="0" collapsed="false">
      <c r="A409" s="0" t="s">
        <v>802</v>
      </c>
      <c r="B409" s="0" t="n">
        <v>0.337</v>
      </c>
      <c r="C409" s="0" t="n">
        <v>0.214</v>
      </c>
      <c r="D409" s="0" t="n">
        <v>-1.667</v>
      </c>
      <c r="E409" s="0" t="s">
        <v>803</v>
      </c>
    </row>
    <row r="410" customFormat="false" ht="13" hidden="false" customHeight="false" outlineLevel="0" collapsed="false">
      <c r="A410" s="0" t="s">
        <v>804</v>
      </c>
      <c r="B410" s="0" t="n">
        <v>0.337</v>
      </c>
      <c r="C410" s="0" t="n">
        <v>0.214</v>
      </c>
      <c r="D410" s="0" t="n">
        <v>-1.155</v>
      </c>
      <c r="E410" s="0" t="s">
        <v>805</v>
      </c>
    </row>
    <row r="411" customFormat="false" ht="13" hidden="false" customHeight="false" outlineLevel="0" collapsed="false">
      <c r="A411" s="0" t="s">
        <v>806</v>
      </c>
      <c r="B411" s="0" t="n">
        <v>0.334</v>
      </c>
      <c r="C411" s="0" t="n">
        <v>0.213</v>
      </c>
      <c r="D411" s="0" t="n">
        <v>-0.816</v>
      </c>
      <c r="E411" s="0" t="s">
        <v>807</v>
      </c>
    </row>
    <row r="412" customFormat="false" ht="13" hidden="false" customHeight="false" outlineLevel="0" collapsed="false">
      <c r="A412" s="0" t="s">
        <v>808</v>
      </c>
      <c r="B412" s="0" t="n">
        <v>0.334</v>
      </c>
      <c r="C412" s="0" t="n">
        <v>0.213</v>
      </c>
      <c r="D412" s="0" t="n">
        <v>0</v>
      </c>
      <c r="E412" s="0" t="s">
        <v>809</v>
      </c>
    </row>
    <row r="413" customFormat="false" ht="13" hidden="false" customHeight="false" outlineLevel="0" collapsed="false">
      <c r="A413" s="0" t="s">
        <v>810</v>
      </c>
      <c r="B413" s="0" t="n">
        <v>0.333</v>
      </c>
      <c r="C413" s="0" t="n">
        <v>0.209</v>
      </c>
      <c r="D413" s="0" t="n">
        <v>-0.408</v>
      </c>
      <c r="E413" s="0" t="s">
        <v>811</v>
      </c>
    </row>
    <row r="414" customFormat="false" ht="13" hidden="false" customHeight="false" outlineLevel="0" collapsed="false">
      <c r="A414" s="0" t="s">
        <v>812</v>
      </c>
      <c r="B414" s="0" t="n">
        <v>0.332</v>
      </c>
      <c r="C414" s="0" t="n">
        <v>0.227</v>
      </c>
      <c r="D414" s="0" t="n">
        <v>1</v>
      </c>
      <c r="E414" s="0" t="s">
        <v>813</v>
      </c>
    </row>
    <row r="415" customFormat="false" ht="13" hidden="false" customHeight="false" outlineLevel="0" collapsed="false">
      <c r="A415" s="0" t="s">
        <v>814</v>
      </c>
      <c r="B415" s="0" t="n">
        <v>0.329</v>
      </c>
      <c r="C415" s="0" t="n">
        <v>0.211</v>
      </c>
      <c r="D415" s="0" t="n">
        <v>-2.84</v>
      </c>
      <c r="E415" s="0" t="s">
        <v>815</v>
      </c>
    </row>
    <row r="416" customFormat="false" ht="13" hidden="false" customHeight="false" outlineLevel="0" collapsed="false">
      <c r="A416" s="0" t="s">
        <v>816</v>
      </c>
      <c r="B416" s="0" t="n">
        <v>0.329</v>
      </c>
      <c r="C416" s="0" t="n">
        <v>0.211</v>
      </c>
      <c r="D416" s="0" t="n">
        <v>-2.673</v>
      </c>
      <c r="E416" s="0" t="s">
        <v>817</v>
      </c>
    </row>
    <row r="417" customFormat="false" ht="13" hidden="false" customHeight="false" outlineLevel="0" collapsed="false">
      <c r="A417" s="0" t="s">
        <v>818</v>
      </c>
      <c r="B417" s="0" t="n">
        <v>0.327</v>
      </c>
      <c r="C417" s="0" t="n">
        <v>0.222</v>
      </c>
      <c r="D417" s="0" t="n">
        <v>-0.816</v>
      </c>
      <c r="E417" s="0" t="s">
        <v>819</v>
      </c>
    </row>
    <row r="418" customFormat="false" ht="13" hidden="false" customHeight="false" outlineLevel="0" collapsed="false">
      <c r="A418" s="0" t="s">
        <v>820</v>
      </c>
      <c r="B418" s="0" t="n">
        <v>0.323</v>
      </c>
      <c r="C418" s="0" t="n">
        <v>0.219</v>
      </c>
      <c r="D418" s="0" t="n">
        <v>-0.816</v>
      </c>
      <c r="E418" s="0" t="s">
        <v>821</v>
      </c>
    </row>
    <row r="419" customFormat="false" ht="13" hidden="false" customHeight="false" outlineLevel="0" collapsed="false">
      <c r="A419" s="0" t="s">
        <v>822</v>
      </c>
      <c r="B419" s="0" t="n">
        <v>0.321</v>
      </c>
      <c r="C419" s="0" t="n">
        <v>0.208</v>
      </c>
      <c r="D419" s="0" t="n">
        <v>-1.667</v>
      </c>
      <c r="E419" s="0" t="s">
        <v>823</v>
      </c>
    </row>
    <row r="420" customFormat="false" ht="13" hidden="false" customHeight="false" outlineLevel="0" collapsed="false">
      <c r="A420" s="0" t="s">
        <v>824</v>
      </c>
      <c r="B420" s="0" t="n">
        <v>0.32</v>
      </c>
      <c r="C420" s="0" t="n">
        <v>0.216</v>
      </c>
      <c r="D420" s="0" t="n">
        <v>-0.378</v>
      </c>
      <c r="E420" s="0" t="s">
        <v>825</v>
      </c>
    </row>
    <row r="421" customFormat="false" ht="13" hidden="false" customHeight="false" outlineLevel="0" collapsed="false">
      <c r="A421" s="0" t="s">
        <v>826</v>
      </c>
      <c r="B421" s="0" t="n">
        <v>0.314</v>
      </c>
      <c r="C421" s="0" t="n">
        <v>0.212</v>
      </c>
      <c r="D421" s="0" t="n">
        <v>-0.905</v>
      </c>
      <c r="E421" s="0" t="s">
        <v>827</v>
      </c>
    </row>
    <row r="422" customFormat="false" ht="13" hidden="false" customHeight="false" outlineLevel="0" collapsed="false">
      <c r="A422" s="0" t="s">
        <v>828</v>
      </c>
      <c r="B422" s="0" t="n">
        <v>0.314</v>
      </c>
      <c r="C422" s="0" t="n">
        <v>0.212</v>
      </c>
      <c r="D422" s="0" t="n">
        <v>-0.632</v>
      </c>
      <c r="E422" s="0" t="s">
        <v>829</v>
      </c>
    </row>
    <row r="423" customFormat="false" ht="13" hidden="false" customHeight="false" outlineLevel="0" collapsed="false">
      <c r="A423" s="0" t="s">
        <v>830</v>
      </c>
      <c r="B423" s="0" t="n">
        <v>0.314</v>
      </c>
      <c r="C423" s="0" t="n">
        <v>0.212</v>
      </c>
      <c r="D423" s="0" t="n">
        <v>-0.905</v>
      </c>
      <c r="E423" s="0" t="s">
        <v>831</v>
      </c>
    </row>
    <row r="424" customFormat="false" ht="13" hidden="false" customHeight="false" outlineLevel="0" collapsed="false">
      <c r="A424" s="0" t="s">
        <v>832</v>
      </c>
      <c r="B424" s="0" t="n">
        <v>0.311</v>
      </c>
      <c r="C424" s="0" t="n">
        <v>0.206</v>
      </c>
      <c r="D424" s="0" t="n">
        <v>-2.887</v>
      </c>
      <c r="E424" s="0" t="s">
        <v>833</v>
      </c>
    </row>
    <row r="425" customFormat="false" ht="13" hidden="false" customHeight="false" outlineLevel="0" collapsed="false">
      <c r="A425" s="0" t="s">
        <v>834</v>
      </c>
      <c r="B425" s="0" t="n">
        <v>0.309</v>
      </c>
      <c r="C425" s="0" t="n">
        <v>0.209</v>
      </c>
      <c r="D425" s="0" t="n">
        <v>-1.941</v>
      </c>
      <c r="E425" s="0" t="s">
        <v>835</v>
      </c>
    </row>
    <row r="426" customFormat="false" ht="13" hidden="false" customHeight="false" outlineLevel="0" collapsed="false">
      <c r="A426" s="0" t="s">
        <v>836</v>
      </c>
      <c r="B426" s="0" t="n">
        <v>0.308</v>
      </c>
      <c r="C426" s="0" t="n">
        <v>0.333</v>
      </c>
      <c r="D426" s="0" t="e">
        <f aca="false"/>
        <v>#NUM!</v>
      </c>
      <c r="E426" s="0" t="s">
        <v>837</v>
      </c>
    </row>
    <row r="427" customFormat="false" ht="13" hidden="false" customHeight="false" outlineLevel="0" collapsed="false">
      <c r="A427" s="0" t="s">
        <v>838</v>
      </c>
      <c r="B427" s="0" t="n">
        <v>0.308</v>
      </c>
      <c r="C427" s="0" t="n">
        <v>0.333</v>
      </c>
      <c r="D427" s="0" t="e">
        <f aca="false"/>
        <v>#NUM!</v>
      </c>
      <c r="E427" s="0" t="s">
        <v>839</v>
      </c>
    </row>
    <row r="428" customFormat="false" ht="13" hidden="false" customHeight="false" outlineLevel="0" collapsed="false">
      <c r="A428" s="0" t="s">
        <v>840</v>
      </c>
      <c r="B428" s="0" t="n">
        <v>0.308</v>
      </c>
      <c r="C428" s="0" t="n">
        <v>0.333</v>
      </c>
      <c r="D428" s="0" t="e">
        <f aca="false"/>
        <v>#NUM!</v>
      </c>
      <c r="E428" s="0" t="s">
        <v>841</v>
      </c>
    </row>
    <row r="429" customFormat="false" ht="13" hidden="false" customHeight="false" outlineLevel="0" collapsed="false">
      <c r="A429" s="0" t="s">
        <v>842</v>
      </c>
      <c r="B429" s="0" t="n">
        <v>0.308</v>
      </c>
      <c r="C429" s="0" t="n">
        <v>0.333</v>
      </c>
      <c r="D429" s="0" t="e">
        <f aca="false"/>
        <v>#NUM!</v>
      </c>
      <c r="E429" s="0" t="s">
        <v>843</v>
      </c>
    </row>
    <row r="430" customFormat="false" ht="13" hidden="false" customHeight="false" outlineLevel="0" collapsed="false">
      <c r="A430" s="0" t="s">
        <v>844</v>
      </c>
      <c r="B430" s="0" t="n">
        <v>0.308</v>
      </c>
      <c r="C430" s="0" t="n">
        <v>0.333</v>
      </c>
      <c r="D430" s="0" t="e">
        <f aca="false"/>
        <v>#NUM!</v>
      </c>
      <c r="E430" s="0" t="s">
        <v>845</v>
      </c>
    </row>
    <row r="431" customFormat="false" ht="13" hidden="false" customHeight="false" outlineLevel="0" collapsed="false">
      <c r="A431" s="0" t="s">
        <v>846</v>
      </c>
      <c r="B431" s="0" t="n">
        <v>0.308</v>
      </c>
      <c r="C431" s="0" t="n">
        <v>0.333</v>
      </c>
      <c r="D431" s="0" t="e">
        <f aca="false"/>
        <v>#NUM!</v>
      </c>
      <c r="E431" s="0" t="s">
        <v>698</v>
      </c>
    </row>
    <row r="432" customFormat="false" ht="13" hidden="false" customHeight="false" outlineLevel="0" collapsed="false">
      <c r="A432" s="0" t="s">
        <v>847</v>
      </c>
      <c r="B432" s="0" t="n">
        <v>0.308</v>
      </c>
      <c r="C432" s="0" t="n">
        <v>0.333</v>
      </c>
      <c r="D432" s="0" t="e">
        <f aca="false"/>
        <v>#NUM!</v>
      </c>
      <c r="E432" s="0" t="s">
        <v>848</v>
      </c>
    </row>
    <row r="433" customFormat="false" ht="13" hidden="false" customHeight="false" outlineLevel="0" collapsed="false">
      <c r="A433" s="0" t="s">
        <v>849</v>
      </c>
      <c r="B433" s="0" t="n">
        <v>0.308</v>
      </c>
      <c r="C433" s="0" t="n">
        <v>0.333</v>
      </c>
      <c r="D433" s="0" t="e">
        <f aca="false"/>
        <v>#NUM!</v>
      </c>
      <c r="E433" s="0" t="s">
        <v>850</v>
      </c>
    </row>
    <row r="434" customFormat="false" ht="13" hidden="false" customHeight="false" outlineLevel="0" collapsed="false">
      <c r="A434" s="0" t="s">
        <v>851</v>
      </c>
      <c r="B434" s="0" t="n">
        <v>0.308</v>
      </c>
      <c r="C434" s="0" t="n">
        <v>0.333</v>
      </c>
      <c r="D434" s="0" t="e">
        <f aca="false"/>
        <v>#NUM!</v>
      </c>
      <c r="E434" s="0" t="s">
        <v>852</v>
      </c>
    </row>
    <row r="435" customFormat="false" ht="13" hidden="false" customHeight="false" outlineLevel="0" collapsed="false">
      <c r="A435" s="0" t="s">
        <v>853</v>
      </c>
      <c r="B435" s="0" t="n">
        <v>0.308</v>
      </c>
      <c r="C435" s="0" t="n">
        <v>0.333</v>
      </c>
      <c r="D435" s="0" t="e">
        <f aca="false"/>
        <v>#NUM!</v>
      </c>
      <c r="E435" s="0" t="s">
        <v>854</v>
      </c>
    </row>
    <row r="436" customFormat="false" ht="13" hidden="false" customHeight="false" outlineLevel="0" collapsed="false">
      <c r="A436" s="0" t="s">
        <v>855</v>
      </c>
      <c r="B436" s="0" t="n">
        <v>0.308</v>
      </c>
      <c r="C436" s="0" t="n">
        <v>0.333</v>
      </c>
      <c r="D436" s="0" t="e">
        <f aca="false"/>
        <v>#NUM!</v>
      </c>
      <c r="E436" s="0" t="s">
        <v>856</v>
      </c>
    </row>
    <row r="437" customFormat="false" ht="13" hidden="false" customHeight="false" outlineLevel="0" collapsed="false">
      <c r="A437" s="0" t="s">
        <v>857</v>
      </c>
      <c r="B437" s="0" t="n">
        <v>0.308</v>
      </c>
      <c r="C437" s="0" t="n">
        <v>0.333</v>
      </c>
      <c r="D437" s="0" t="e">
        <f aca="false"/>
        <v>#NUM!</v>
      </c>
      <c r="E437" s="0" t="s">
        <v>858</v>
      </c>
    </row>
    <row r="438" customFormat="false" ht="13" hidden="false" customHeight="false" outlineLevel="0" collapsed="false">
      <c r="A438" s="0" t="s">
        <v>859</v>
      </c>
      <c r="B438" s="0" t="n">
        <v>0.308</v>
      </c>
      <c r="C438" s="0" t="n">
        <v>0.208</v>
      </c>
      <c r="D438" s="0" t="n">
        <v>-2.496</v>
      </c>
      <c r="E438" s="0" t="s">
        <v>860</v>
      </c>
    </row>
    <row r="439" customFormat="false" ht="13" hidden="false" customHeight="false" outlineLevel="0" collapsed="false">
      <c r="A439" s="0" t="s">
        <v>861</v>
      </c>
      <c r="B439" s="0" t="n">
        <v>0.308</v>
      </c>
      <c r="C439" s="0" t="n">
        <v>0.208</v>
      </c>
      <c r="D439" s="0" t="n">
        <v>-0.277</v>
      </c>
      <c r="E439" s="0" t="s">
        <v>862</v>
      </c>
    </row>
    <row r="440" customFormat="false" ht="13" hidden="false" customHeight="false" outlineLevel="0" collapsed="false">
      <c r="A440" s="0" t="s">
        <v>863</v>
      </c>
      <c r="B440" s="0" t="n">
        <v>0.299</v>
      </c>
      <c r="C440" s="0" t="n">
        <v>0.25</v>
      </c>
      <c r="D440" s="0" t="e">
        <f aca="false"/>
        <v>#NUM!</v>
      </c>
      <c r="E440" s="0" t="s">
        <v>864</v>
      </c>
    </row>
    <row r="441" customFormat="false" ht="13" hidden="false" customHeight="false" outlineLevel="0" collapsed="false">
      <c r="A441" s="0" t="s">
        <v>865</v>
      </c>
      <c r="B441" s="0" t="n">
        <v>0.297</v>
      </c>
      <c r="C441" s="0" t="n">
        <v>0.231</v>
      </c>
      <c r="D441" s="0" t="e">
        <f aca="false"/>
        <v>#NUM!</v>
      </c>
      <c r="E441" s="0" t="s">
        <v>866</v>
      </c>
    </row>
    <row r="442" customFormat="false" ht="13" hidden="false" customHeight="false" outlineLevel="0" collapsed="false">
      <c r="A442" s="0" t="s">
        <v>867</v>
      </c>
      <c r="B442" s="0" t="n">
        <v>0.297</v>
      </c>
      <c r="C442" s="0" t="n">
        <v>0.231</v>
      </c>
      <c r="D442" s="0" t="e">
        <f aca="false"/>
        <v>#NUM!</v>
      </c>
      <c r="E442" s="0" t="s">
        <v>661</v>
      </c>
    </row>
    <row r="443" customFormat="false" ht="13" hidden="false" customHeight="false" outlineLevel="0" collapsed="false">
      <c r="A443" s="0" t="s">
        <v>868</v>
      </c>
      <c r="B443" s="0" t="n">
        <v>0.294</v>
      </c>
      <c r="C443" s="0" t="n">
        <v>0.217</v>
      </c>
      <c r="D443" s="0" t="n">
        <v>2</v>
      </c>
      <c r="E443" s="0" t="s">
        <v>869</v>
      </c>
    </row>
    <row r="444" customFormat="false" ht="13" hidden="false" customHeight="false" outlineLevel="0" collapsed="false">
      <c r="A444" s="0" t="s">
        <v>870</v>
      </c>
      <c r="B444" s="0" t="n">
        <v>0.293</v>
      </c>
      <c r="C444" s="0" t="n">
        <v>0.203</v>
      </c>
      <c r="D444" s="0" t="n">
        <v>-3.307</v>
      </c>
      <c r="E444" s="0" t="s">
        <v>871</v>
      </c>
    </row>
    <row r="445" customFormat="false" ht="13" hidden="false" customHeight="false" outlineLevel="0" collapsed="false">
      <c r="A445" s="0" t="s">
        <v>872</v>
      </c>
      <c r="B445" s="0" t="n">
        <v>0.293</v>
      </c>
      <c r="C445" s="0" t="n">
        <v>0.214</v>
      </c>
      <c r="D445" s="0" t="n">
        <v>1.342</v>
      </c>
      <c r="E445" s="0" t="s">
        <v>873</v>
      </c>
    </row>
    <row r="446" customFormat="false" ht="13" hidden="false" customHeight="false" outlineLevel="0" collapsed="false">
      <c r="A446" s="0" t="s">
        <v>874</v>
      </c>
      <c r="B446" s="0" t="n">
        <v>0.293</v>
      </c>
      <c r="C446" s="0" t="n">
        <v>0.203</v>
      </c>
      <c r="D446" s="0" t="n">
        <v>-3.55</v>
      </c>
      <c r="E446" s="0" t="s">
        <v>875</v>
      </c>
    </row>
    <row r="447" customFormat="false" ht="13" hidden="false" customHeight="false" outlineLevel="0" collapsed="false">
      <c r="A447" s="0" t="s">
        <v>876</v>
      </c>
      <c r="B447" s="0" t="n">
        <v>0.292</v>
      </c>
      <c r="C447" s="0" t="n">
        <v>0.212</v>
      </c>
      <c r="D447" s="0" t="n">
        <v>-2</v>
      </c>
      <c r="E447" s="0" t="s">
        <v>877</v>
      </c>
    </row>
    <row r="448" customFormat="false" ht="13" hidden="false" customHeight="false" outlineLevel="0" collapsed="false">
      <c r="A448" s="0" t="s">
        <v>878</v>
      </c>
      <c r="B448" s="0" t="n">
        <v>0.29</v>
      </c>
      <c r="C448" s="0" t="n">
        <v>0.208</v>
      </c>
      <c r="D448" s="0" t="e">
        <f aca="false"/>
        <v>#NUM!</v>
      </c>
      <c r="E448" s="0" t="s">
        <v>879</v>
      </c>
    </row>
    <row r="449" customFormat="false" ht="13" hidden="false" customHeight="false" outlineLevel="0" collapsed="false">
      <c r="A449" s="0" t="s">
        <v>880</v>
      </c>
      <c r="B449" s="0" t="n">
        <v>0.288</v>
      </c>
      <c r="C449" s="0" t="n">
        <v>0.205</v>
      </c>
      <c r="D449" s="0" t="n">
        <v>-1.604</v>
      </c>
      <c r="E449" s="0" t="s">
        <v>881</v>
      </c>
    </row>
    <row r="450" customFormat="false" ht="13" hidden="false" customHeight="false" outlineLevel="0" collapsed="false">
      <c r="A450" s="0" t="s">
        <v>882</v>
      </c>
      <c r="B450" s="0" t="n">
        <v>0.288</v>
      </c>
      <c r="C450" s="0" t="n">
        <v>0.205</v>
      </c>
      <c r="D450" s="0" t="n">
        <v>-1.604</v>
      </c>
      <c r="E450" s="0" t="s">
        <v>883</v>
      </c>
    </row>
    <row r="451" customFormat="false" ht="13" hidden="false" customHeight="false" outlineLevel="0" collapsed="false">
      <c r="A451" s="0" t="s">
        <v>884</v>
      </c>
      <c r="B451" s="0" t="n">
        <v>0.288</v>
      </c>
      <c r="C451" s="0" t="n">
        <v>0.205</v>
      </c>
      <c r="D451" s="0" t="n">
        <v>-2.714</v>
      </c>
      <c r="E451" s="0" t="s">
        <v>885</v>
      </c>
    </row>
    <row r="452" customFormat="false" ht="13" hidden="false" customHeight="false" outlineLevel="0" collapsed="false">
      <c r="A452" s="0" t="s">
        <v>886</v>
      </c>
      <c r="B452" s="0" t="n">
        <v>0.287</v>
      </c>
      <c r="C452" s="0" t="n">
        <v>0.205</v>
      </c>
      <c r="D452" s="0" t="n">
        <v>-1.667</v>
      </c>
      <c r="E452" s="0" t="s">
        <v>887</v>
      </c>
    </row>
    <row r="453" customFormat="false" ht="13" hidden="false" customHeight="false" outlineLevel="0" collapsed="false">
      <c r="A453" s="0" t="s">
        <v>888</v>
      </c>
      <c r="B453" s="0" t="n">
        <v>0.286</v>
      </c>
      <c r="C453" s="0" t="n">
        <v>0.205</v>
      </c>
      <c r="D453" s="0" t="n">
        <v>-2.324</v>
      </c>
      <c r="E453" s="0" t="s">
        <v>889</v>
      </c>
    </row>
    <row r="454" customFormat="false" ht="13" hidden="false" customHeight="false" outlineLevel="0" collapsed="false">
      <c r="A454" s="0" t="s">
        <v>890</v>
      </c>
      <c r="B454" s="0" t="n">
        <v>0.286</v>
      </c>
      <c r="C454" s="0" t="n">
        <v>0.204</v>
      </c>
      <c r="D454" s="0" t="n">
        <v>-1.5</v>
      </c>
      <c r="E454" s="0" t="s">
        <v>891</v>
      </c>
    </row>
    <row r="455" customFormat="false" ht="13" hidden="false" customHeight="false" outlineLevel="0" collapsed="false">
      <c r="A455" s="0" t="s">
        <v>892</v>
      </c>
      <c r="B455" s="0" t="n">
        <v>0.283</v>
      </c>
      <c r="C455" s="0" t="n">
        <v>0.203</v>
      </c>
      <c r="D455" s="0" t="e">
        <f aca="false"/>
        <v>#NUM!</v>
      </c>
      <c r="E455" s="0" t="s">
        <v>893</v>
      </c>
    </row>
    <row r="456" customFormat="false" ht="13" hidden="false" customHeight="false" outlineLevel="0" collapsed="false">
      <c r="A456" s="0" t="s">
        <v>894</v>
      </c>
      <c r="B456" s="0" t="n">
        <v>0.268</v>
      </c>
      <c r="C456" s="0" t="n">
        <v>0.203</v>
      </c>
      <c r="D456" s="0" t="n">
        <v>0</v>
      </c>
      <c r="E456" s="0" t="s">
        <v>895</v>
      </c>
    </row>
    <row r="457" customFormat="false" ht="13" hidden="false" customHeight="false" outlineLevel="0" collapsed="false">
      <c r="A457" s="0" t="s">
        <v>896</v>
      </c>
      <c r="B457" s="0" t="n">
        <v>0.267</v>
      </c>
      <c r="C457" s="0" t="n">
        <v>0.203</v>
      </c>
      <c r="D457" s="0" t="n">
        <v>-1</v>
      </c>
      <c r="E457" s="0" t="s">
        <v>897</v>
      </c>
    </row>
    <row r="458" customFormat="false" ht="13" hidden="false" customHeight="false" outlineLevel="0" collapsed="false">
      <c r="A458" s="0" t="s">
        <v>898</v>
      </c>
      <c r="B458" s="0" t="n">
        <v>0.267</v>
      </c>
      <c r="C458" s="0" t="n">
        <v>0.204</v>
      </c>
      <c r="D458" s="0" t="n">
        <v>-1.508</v>
      </c>
      <c r="E458" s="0" t="s">
        <v>899</v>
      </c>
    </row>
    <row r="459" customFormat="false" ht="13" hidden="false" customHeight="false" outlineLevel="0" collapsed="false">
      <c r="A459" s="0" t="s">
        <v>900</v>
      </c>
      <c r="B459" s="0" t="n">
        <v>0.267</v>
      </c>
      <c r="C459" s="0" t="n">
        <v>0.204</v>
      </c>
      <c r="D459" s="0" t="n">
        <v>1.897</v>
      </c>
      <c r="E459" s="0" t="s">
        <v>901</v>
      </c>
    </row>
    <row r="460" customFormat="false" ht="13" hidden="false" customHeight="false" outlineLevel="0" collapsed="false">
      <c r="A460" s="0" t="s">
        <v>902</v>
      </c>
      <c r="B460" s="0" t="n">
        <v>0.266</v>
      </c>
      <c r="C460" s="0" t="n">
        <v>0.205</v>
      </c>
      <c r="D460" s="0" t="n">
        <v>-1.342</v>
      </c>
      <c r="E460" s="0" t="s">
        <v>903</v>
      </c>
    </row>
    <row r="461" customFormat="false" ht="13" hidden="false" customHeight="false" outlineLevel="0" collapsed="false">
      <c r="A461" s="0" t="s">
        <v>904</v>
      </c>
      <c r="B461" s="0" t="n">
        <v>0.266</v>
      </c>
      <c r="C461" s="0" t="n">
        <v>0.205</v>
      </c>
      <c r="D461" s="0" t="n">
        <v>-0.816</v>
      </c>
      <c r="E461" s="0" t="s">
        <v>905</v>
      </c>
    </row>
    <row r="462" customFormat="false" ht="13" hidden="false" customHeight="false" outlineLevel="0" collapsed="false">
      <c r="A462" s="0" t="s">
        <v>906</v>
      </c>
      <c r="B462" s="0" t="n">
        <v>0.266</v>
      </c>
      <c r="C462" s="0" t="n">
        <v>0.205</v>
      </c>
      <c r="D462" s="0" t="e">
        <f aca="false"/>
        <v>#NUM!</v>
      </c>
      <c r="E462" s="0" t="s">
        <v>907</v>
      </c>
    </row>
    <row r="463" customFormat="false" ht="13" hidden="false" customHeight="false" outlineLevel="0" collapsed="false">
      <c r="A463" s="0" t="s">
        <v>908</v>
      </c>
      <c r="B463" s="0" t="n">
        <v>0.266</v>
      </c>
      <c r="C463" s="0" t="n">
        <v>0.205</v>
      </c>
      <c r="D463" s="0" t="n">
        <v>-0.333</v>
      </c>
      <c r="E463" s="0" t="s">
        <v>909</v>
      </c>
    </row>
    <row r="464" customFormat="false" ht="13" hidden="false" customHeight="false" outlineLevel="0" collapsed="false">
      <c r="A464" s="0" t="s">
        <v>910</v>
      </c>
      <c r="B464" s="0" t="n">
        <v>0.262</v>
      </c>
      <c r="C464" s="0" t="n">
        <v>0.207</v>
      </c>
      <c r="D464" s="0" t="e">
        <f aca="false"/>
        <v>#NUM!</v>
      </c>
      <c r="E464" s="0" t="s">
        <v>911</v>
      </c>
    </row>
    <row r="465" customFormat="false" ht="13" hidden="false" customHeight="false" outlineLevel="0" collapsed="false">
      <c r="A465" s="0" t="s">
        <v>912</v>
      </c>
      <c r="B465" s="0" t="n">
        <v>0.257</v>
      </c>
      <c r="C465" s="0" t="n">
        <v>0.211</v>
      </c>
      <c r="D465" s="0" t="n">
        <v>0</v>
      </c>
      <c r="E465" s="0" t="s">
        <v>913</v>
      </c>
    </row>
    <row r="466" customFormat="false" ht="13" hidden="false" customHeight="false" outlineLevel="0" collapsed="false">
      <c r="A466" s="0" t="s">
        <v>914</v>
      </c>
      <c r="B466" s="0" t="n">
        <v>0.253</v>
      </c>
      <c r="C466" s="0" t="n">
        <v>0.214</v>
      </c>
      <c r="D466" s="0" t="e">
        <f aca="false"/>
        <v>#NUM!</v>
      </c>
      <c r="E466" s="0" t="s">
        <v>915</v>
      </c>
    </row>
    <row r="467" customFormat="false" ht="13" hidden="false" customHeight="false" outlineLevel="0" collapsed="false">
      <c r="A467" s="0" t="s">
        <v>916</v>
      </c>
      <c r="B467" s="0" t="n">
        <v>0.245</v>
      </c>
      <c r="C467" s="0" t="n">
        <v>0.222</v>
      </c>
      <c r="D467" s="0" t="e">
        <f aca="false"/>
        <v>#NUM!</v>
      </c>
      <c r="E467" s="0" t="s">
        <v>917</v>
      </c>
    </row>
    <row r="468" customFormat="false" ht="13" hidden="false" customHeight="false" outlineLevel="0" collapsed="false">
      <c r="A468" s="0" t="s">
        <v>918</v>
      </c>
      <c r="B468" s="0" t="n">
        <v>0.245</v>
      </c>
      <c r="C468" s="0" t="n">
        <v>0.222</v>
      </c>
      <c r="D468" s="0" t="e">
        <f aca="false"/>
        <v>#NUM!</v>
      </c>
      <c r="E468" s="0" t="s">
        <v>919</v>
      </c>
    </row>
    <row r="469" customFormat="false" ht="13" hidden="false" customHeight="false" outlineLevel="0" collapsed="false">
      <c r="A469" s="0" t="s">
        <v>920</v>
      </c>
      <c r="B469" s="0" t="n">
        <v>0.245</v>
      </c>
      <c r="C469" s="0" t="n">
        <v>0.222</v>
      </c>
      <c r="D469" s="0" t="e">
        <f aca="false"/>
        <v>#NUM!</v>
      </c>
      <c r="E469" s="0" t="s">
        <v>921</v>
      </c>
    </row>
    <row r="470" customFormat="false" ht="13" hidden="false" customHeight="false" outlineLevel="0" collapsed="false">
      <c r="A470" s="0" t="s">
        <v>922</v>
      </c>
      <c r="B470" s="0" t="n">
        <v>0.245</v>
      </c>
      <c r="C470" s="0" t="n">
        <v>0.222</v>
      </c>
      <c r="D470" s="0" t="e">
        <f aca="false"/>
        <v>#NUM!</v>
      </c>
      <c r="E470" s="0" t="s">
        <v>923</v>
      </c>
    </row>
    <row r="471" customFormat="false" ht="13" hidden="false" customHeight="false" outlineLevel="0" collapsed="false">
      <c r="A471" s="0" t="s">
        <v>924</v>
      </c>
      <c r="B471" s="0" t="n">
        <v>0.226</v>
      </c>
      <c r="C471" s="0" t="n">
        <v>0.25</v>
      </c>
      <c r="D471" s="0" t="e">
        <f aca="false"/>
        <v>#NUM!</v>
      </c>
      <c r="E471" s="0" t="s">
        <v>925</v>
      </c>
    </row>
    <row r="472" customFormat="false" ht="13" hidden="false" customHeight="false" outlineLevel="0" collapsed="false">
      <c r="A472" s="0" t="s">
        <v>926</v>
      </c>
      <c r="B472" s="0" t="n">
        <v>0.226</v>
      </c>
      <c r="C472" s="0" t="n">
        <v>0.25</v>
      </c>
      <c r="D472" s="0" t="e">
        <f aca="false"/>
        <v>#NUM!</v>
      </c>
      <c r="E472" s="0" t="s">
        <v>927</v>
      </c>
    </row>
    <row r="473" customFormat="false" ht="13" hidden="false" customHeight="false" outlineLevel="0" collapsed="false">
      <c r="A473" s="0" t="s">
        <v>928</v>
      </c>
      <c r="B473" s="0" t="n">
        <v>0.226</v>
      </c>
      <c r="C473" s="0" t="n">
        <v>0.25</v>
      </c>
      <c r="D473" s="0" t="e">
        <f aca="false"/>
        <v>#NUM!</v>
      </c>
      <c r="E473" s="0" t="s">
        <v>929</v>
      </c>
    </row>
    <row r="474" customFormat="false" ht="13" hidden="false" customHeight="false" outlineLevel="0" collapsed="false">
      <c r="A474" s="0" t="s">
        <v>930</v>
      </c>
      <c r="B474" s="0" t="n">
        <v>0.226</v>
      </c>
      <c r="C474" s="0" t="n">
        <v>0.25</v>
      </c>
      <c r="D474" s="0" t="e">
        <f aca="false"/>
        <v>#NUM!</v>
      </c>
      <c r="E474" s="0" t="s">
        <v>929</v>
      </c>
    </row>
    <row r="475" customFormat="false" ht="13" hidden="false" customHeight="false" outlineLevel="0" collapsed="false">
      <c r="A475" s="0" t="s">
        <v>931</v>
      </c>
      <c r="B475" s="0" t="n">
        <v>0.226</v>
      </c>
      <c r="C475" s="0" t="n">
        <v>0.25</v>
      </c>
      <c r="D475" s="0" t="e">
        <f aca="false"/>
        <v>#NUM!</v>
      </c>
      <c r="E475" s="0" t="s">
        <v>932</v>
      </c>
    </row>
    <row r="476" customFormat="false" ht="13" hidden="false" customHeight="false" outlineLevel="0" collapsed="false">
      <c r="A476" s="0" t="s">
        <v>933</v>
      </c>
      <c r="B476" s="0" t="n">
        <v>0.226</v>
      </c>
      <c r="C476" s="0" t="n">
        <v>0.25</v>
      </c>
      <c r="D476" s="0" t="e">
        <f aca="false"/>
        <v>#NUM!</v>
      </c>
      <c r="E476" s="0" t="s">
        <v>934</v>
      </c>
    </row>
    <row r="477" customFormat="false" ht="13" hidden="false" customHeight="false" outlineLevel="0" collapsed="false">
      <c r="A477" s="0" t="s">
        <v>935</v>
      </c>
      <c r="B477" s="0" t="n">
        <v>0.226</v>
      </c>
      <c r="C477" s="0" t="n">
        <v>0.25</v>
      </c>
      <c r="D477" s="0" t="e">
        <f aca="false"/>
        <v>#NUM!</v>
      </c>
      <c r="E477" s="0" t="s">
        <v>936</v>
      </c>
    </row>
    <row r="478" customFormat="false" ht="13" hidden="false" customHeight="false" outlineLevel="0" collapsed="false">
      <c r="A478" s="0" t="s">
        <v>937</v>
      </c>
      <c r="B478" s="0" t="n">
        <v>0.226</v>
      </c>
      <c r="C478" s="0" t="n">
        <v>0.25</v>
      </c>
      <c r="D478" s="0" t="e">
        <f aca="false"/>
        <v>#NUM!</v>
      </c>
      <c r="E478" s="0" t="s">
        <v>938</v>
      </c>
    </row>
    <row r="479" customFormat="false" ht="13" hidden="false" customHeight="false" outlineLevel="0" collapsed="false">
      <c r="A479" s="0" t="s">
        <v>939</v>
      </c>
      <c r="B479" s="0" t="n">
        <v>0.226</v>
      </c>
      <c r="C479" s="0" t="n">
        <v>0.25</v>
      </c>
      <c r="D479" s="0" t="e">
        <f aca="false"/>
        <v>#NUM!</v>
      </c>
      <c r="E479" s="0" t="s">
        <v>940</v>
      </c>
    </row>
    <row r="480" customFormat="false" ht="13" hidden="false" customHeight="false" outlineLevel="0" collapsed="false">
      <c r="A480" s="0" t="s">
        <v>941</v>
      </c>
      <c r="B480" s="0" t="n">
        <v>0.226</v>
      </c>
      <c r="C480" s="0" t="n">
        <v>0.25</v>
      </c>
      <c r="D480" s="0" t="e">
        <f aca="false"/>
        <v>#NUM!</v>
      </c>
      <c r="E480" s="0" t="s">
        <v>845</v>
      </c>
    </row>
    <row r="481" customFormat="false" ht="13" hidden="false" customHeight="false" outlineLevel="0" collapsed="false">
      <c r="A481" s="0" t="s">
        <v>942</v>
      </c>
      <c r="B481" s="0" t="n">
        <v>0.226</v>
      </c>
      <c r="C481" s="0" t="n">
        <v>0.25</v>
      </c>
      <c r="D481" s="0" t="e">
        <f aca="false"/>
        <v>#NUM!</v>
      </c>
      <c r="E481" s="0" t="s">
        <v>943</v>
      </c>
    </row>
    <row r="482" customFormat="false" ht="13" hidden="false" customHeight="false" outlineLevel="0" collapsed="false">
      <c r="A482" s="0" t="s">
        <v>944</v>
      </c>
      <c r="B482" s="0" t="n">
        <v>0.226</v>
      </c>
      <c r="C482" s="0" t="n">
        <v>0.25</v>
      </c>
      <c r="D482" s="0" t="e">
        <f aca="false"/>
        <v>#NUM!</v>
      </c>
      <c r="E482" s="0" t="s">
        <v>708</v>
      </c>
    </row>
    <row r="483" customFormat="false" ht="13" hidden="false" customHeight="false" outlineLevel="0" collapsed="false">
      <c r="A483" s="0" t="s">
        <v>945</v>
      </c>
      <c r="B483" s="0" t="n">
        <v>0.226</v>
      </c>
      <c r="C483" s="0" t="n">
        <v>0.25</v>
      </c>
      <c r="D483" s="0" t="e">
        <f aca="false"/>
        <v>#NUM!</v>
      </c>
      <c r="E483" s="0" t="s">
        <v>946</v>
      </c>
    </row>
    <row r="484" customFormat="false" ht="13" hidden="false" customHeight="false" outlineLevel="0" collapsed="false">
      <c r="A484" s="0" t="s">
        <v>947</v>
      </c>
      <c r="B484" s="0" t="n">
        <v>0.226</v>
      </c>
      <c r="C484" s="0" t="n">
        <v>0.25</v>
      </c>
      <c r="D484" s="0" t="e">
        <f aca="false"/>
        <v>#NUM!</v>
      </c>
      <c r="E484" s="0" t="s">
        <v>948</v>
      </c>
    </row>
    <row r="485" customFormat="false" ht="13" hidden="false" customHeight="false" outlineLevel="0" collapsed="false">
      <c r="A485" s="0" t="s">
        <v>949</v>
      </c>
      <c r="B485" s="0" t="n">
        <v>0</v>
      </c>
      <c r="C485" s="0" t="n">
        <v>0.198</v>
      </c>
      <c r="D485" s="0" t="n">
        <v>-2.683</v>
      </c>
      <c r="E485" s="0" t="s">
        <v>950</v>
      </c>
    </row>
    <row r="486" customFormat="false" ht="13" hidden="false" customHeight="false" outlineLevel="0" collapsed="false">
      <c r="A486" s="0" t="s">
        <v>951</v>
      </c>
      <c r="B486" s="0" t="n">
        <v>0</v>
      </c>
      <c r="C486" s="0" t="n">
        <v>0.172</v>
      </c>
      <c r="D486" s="0" t="n">
        <v>-1.508</v>
      </c>
      <c r="E486" s="0" t="s">
        <v>952</v>
      </c>
    </row>
    <row r="487" customFormat="false" ht="13" hidden="false" customHeight="false" outlineLevel="0" collapsed="false">
      <c r="A487" s="0" t="s">
        <v>953</v>
      </c>
      <c r="B487" s="0" t="n">
        <v>0</v>
      </c>
      <c r="C487" s="0" t="n">
        <v>0.185</v>
      </c>
      <c r="D487" s="0" t="n">
        <v>-2.887</v>
      </c>
      <c r="E487" s="0" t="s">
        <v>954</v>
      </c>
    </row>
    <row r="488" customFormat="false" ht="13" hidden="false" customHeight="false" outlineLevel="0" collapsed="false">
      <c r="A488" s="0" t="s">
        <v>955</v>
      </c>
      <c r="B488" s="0" t="n">
        <v>0</v>
      </c>
      <c r="C488" s="0" t="n">
        <v>0.193</v>
      </c>
      <c r="D488" s="0" t="n">
        <v>-1.291</v>
      </c>
      <c r="E488" s="0" t="s">
        <v>956</v>
      </c>
    </row>
    <row r="489" customFormat="false" ht="13" hidden="false" customHeight="false" outlineLevel="0" collapsed="false">
      <c r="A489" s="0" t="s">
        <v>957</v>
      </c>
      <c r="B489" s="0" t="n">
        <v>0</v>
      </c>
      <c r="C489" s="0" t="n">
        <v>0.186</v>
      </c>
      <c r="D489" s="0" t="n">
        <v>0.898</v>
      </c>
      <c r="E489" s="0" t="s">
        <v>958</v>
      </c>
    </row>
    <row r="490" customFormat="false" ht="13" hidden="false" customHeight="false" outlineLevel="0" collapsed="false">
      <c r="A490" s="0" t="s">
        <v>959</v>
      </c>
      <c r="B490" s="0" t="n">
        <v>0</v>
      </c>
      <c r="C490" s="0" t="n">
        <v>0.148</v>
      </c>
      <c r="D490" s="0" t="n">
        <v>1.291</v>
      </c>
      <c r="E490" s="0" t="s">
        <v>960</v>
      </c>
    </row>
    <row r="491" customFormat="false" ht="13" hidden="false" customHeight="false" outlineLevel="0" collapsed="false">
      <c r="A491" s="0" t="s">
        <v>961</v>
      </c>
      <c r="B491" s="0" t="n">
        <v>0</v>
      </c>
      <c r="C491" s="0" t="n">
        <v>0.189</v>
      </c>
      <c r="D491" s="0" t="n">
        <v>1.134</v>
      </c>
      <c r="E491" s="0" t="s">
        <v>962</v>
      </c>
    </row>
    <row r="492" customFormat="false" ht="13" hidden="false" customHeight="false" outlineLevel="0" collapsed="false">
      <c r="A492" s="0" t="s">
        <v>963</v>
      </c>
      <c r="B492" s="0" t="n">
        <v>0</v>
      </c>
      <c r="C492" s="0" t="n">
        <v>0.169</v>
      </c>
      <c r="D492" s="0" t="n">
        <v>-0.728</v>
      </c>
      <c r="E492" s="0" t="s">
        <v>964</v>
      </c>
    </row>
    <row r="493" customFormat="false" ht="13" hidden="false" customHeight="false" outlineLevel="0" collapsed="false">
      <c r="A493" s="0" t="s">
        <v>965</v>
      </c>
      <c r="B493" s="0" t="n">
        <v>0</v>
      </c>
      <c r="C493" s="0" t="n">
        <v>0.197</v>
      </c>
      <c r="D493" s="0" t="n">
        <v>-0.277</v>
      </c>
      <c r="E493" s="0" t="s">
        <v>966</v>
      </c>
    </row>
    <row r="494" customFormat="false" ht="13" hidden="false" customHeight="false" outlineLevel="0" collapsed="false">
      <c r="A494" s="0" t="s">
        <v>967</v>
      </c>
      <c r="B494" s="0" t="n">
        <v>0</v>
      </c>
      <c r="C494" s="0" t="n">
        <v>0.125</v>
      </c>
      <c r="D494" s="0" t="n">
        <v>-2</v>
      </c>
      <c r="E494" s="0" t="s">
        <v>968</v>
      </c>
    </row>
    <row r="495" customFormat="false" ht="13" hidden="false" customHeight="false" outlineLevel="0" collapsed="false">
      <c r="A495" s="0" t="s">
        <v>969</v>
      </c>
      <c r="B495" s="0" t="n">
        <v>0</v>
      </c>
      <c r="C495" s="0" t="n">
        <v>0.191</v>
      </c>
      <c r="D495" s="0" t="e">
        <f aca="false"/>
        <v>#NUM!</v>
      </c>
      <c r="E495" s="0" t="s">
        <v>970</v>
      </c>
    </row>
    <row r="496" customFormat="false" ht="13" hidden="false" customHeight="false" outlineLevel="0" collapsed="false">
      <c r="A496" s="0" t="s">
        <v>971</v>
      </c>
      <c r="B496" s="0" t="n">
        <v>0</v>
      </c>
      <c r="C496" s="0" t="n">
        <v>0.184</v>
      </c>
      <c r="D496" s="0" t="n">
        <v>-1.069</v>
      </c>
      <c r="E496" s="0" t="s">
        <v>972</v>
      </c>
    </row>
    <row r="497" customFormat="false" ht="13" hidden="false" customHeight="false" outlineLevel="0" collapsed="false">
      <c r="A497" s="0" t="s">
        <v>973</v>
      </c>
      <c r="B497" s="0" t="n">
        <v>0</v>
      </c>
      <c r="C497" s="0" t="n">
        <v>0.167</v>
      </c>
      <c r="D497" s="0" t="n">
        <v>-2.828</v>
      </c>
      <c r="E497" s="0" t="s">
        <v>974</v>
      </c>
    </row>
    <row r="498" customFormat="false" ht="13" hidden="false" customHeight="false" outlineLevel="0" collapsed="false">
      <c r="A498" s="0" t="s">
        <v>975</v>
      </c>
      <c r="B498" s="0" t="n">
        <v>0</v>
      </c>
      <c r="C498" s="0" t="n">
        <v>0.186</v>
      </c>
      <c r="D498" s="0" t="n">
        <v>-0.378</v>
      </c>
      <c r="E498" s="0" t="s">
        <v>976</v>
      </c>
    </row>
    <row r="499" customFormat="false" ht="13" hidden="false" customHeight="false" outlineLevel="0" collapsed="false">
      <c r="A499" s="0" t="s">
        <v>977</v>
      </c>
      <c r="B499" s="0" t="n">
        <v>0</v>
      </c>
      <c r="C499" s="0" t="n">
        <v>0.154</v>
      </c>
      <c r="D499" s="0" t="n">
        <v>-1.342</v>
      </c>
      <c r="E499" s="0" t="s">
        <v>978</v>
      </c>
    </row>
    <row r="500" customFormat="false" ht="13" hidden="false" customHeight="false" outlineLevel="0" collapsed="false">
      <c r="A500" s="0" t="s">
        <v>979</v>
      </c>
      <c r="B500" s="0" t="n">
        <v>0</v>
      </c>
      <c r="C500" s="0" t="n">
        <v>0.105</v>
      </c>
      <c r="D500" s="0" t="e">
        <f aca="false"/>
        <v>#NUM!</v>
      </c>
      <c r="E500" s="0" t="s">
        <v>980</v>
      </c>
    </row>
    <row r="501" customFormat="false" ht="13" hidden="false" customHeight="false" outlineLevel="0" collapsed="false">
      <c r="A501" s="0" t="s">
        <v>981</v>
      </c>
      <c r="B501" s="0" t="n">
        <v>0</v>
      </c>
      <c r="C501" s="0" t="n">
        <v>0.172</v>
      </c>
      <c r="D501" s="0" t="n">
        <v>0</v>
      </c>
      <c r="E501" s="0" t="s">
        <v>982</v>
      </c>
    </row>
    <row r="502" customFormat="false" ht="13" hidden="false" customHeight="false" outlineLevel="0" collapsed="false">
      <c r="A502" s="0" t="s">
        <v>983</v>
      </c>
      <c r="B502" s="0" t="n">
        <v>0</v>
      </c>
      <c r="C502" s="0" t="n">
        <v>0.184</v>
      </c>
      <c r="D502" s="0" t="n">
        <v>-1.633</v>
      </c>
      <c r="E502" s="0" t="s">
        <v>984</v>
      </c>
    </row>
    <row r="503" customFormat="false" ht="13" hidden="false" customHeight="false" outlineLevel="0" collapsed="false">
      <c r="A503" s="0" t="s">
        <v>985</v>
      </c>
      <c r="B503" s="0" t="n">
        <v>0</v>
      </c>
      <c r="C503" s="0" t="n">
        <v>0.157</v>
      </c>
      <c r="D503" s="0" t="n">
        <v>-0.447</v>
      </c>
      <c r="E503" s="0" t="s">
        <v>986</v>
      </c>
    </row>
    <row r="504" customFormat="false" ht="13" hidden="false" customHeight="false" outlineLevel="0" collapsed="false">
      <c r="A504" s="0" t="s">
        <v>987</v>
      </c>
      <c r="B504" s="0" t="n">
        <v>0</v>
      </c>
      <c r="C504" s="0" t="n">
        <v>0.171</v>
      </c>
      <c r="D504" s="0" t="n">
        <v>-3.207</v>
      </c>
      <c r="E504" s="0" t="s">
        <v>988</v>
      </c>
    </row>
    <row r="505" customFormat="false" ht="13" hidden="false" customHeight="false" outlineLevel="0" collapsed="false">
      <c r="A505" s="0" t="s">
        <v>989</v>
      </c>
      <c r="B505" s="0" t="n">
        <v>0</v>
      </c>
      <c r="C505" s="0" t="n">
        <v>0.172</v>
      </c>
      <c r="D505" s="0" t="e">
        <f aca="false"/>
        <v>#NUM!</v>
      </c>
      <c r="E505" s="0" t="s">
        <v>990</v>
      </c>
    </row>
    <row r="506" customFormat="false" ht="13" hidden="false" customHeight="false" outlineLevel="0" collapsed="false">
      <c r="A506" s="0" t="s">
        <v>991</v>
      </c>
      <c r="B506" s="0" t="n">
        <v>0</v>
      </c>
      <c r="C506" s="0" t="n">
        <v>0.175</v>
      </c>
      <c r="D506" s="0" t="n">
        <v>0.333</v>
      </c>
      <c r="E506" s="0" t="s">
        <v>992</v>
      </c>
    </row>
    <row r="507" customFormat="false" ht="13" hidden="false" customHeight="false" outlineLevel="0" collapsed="false">
      <c r="A507" s="0" t="s">
        <v>993</v>
      </c>
      <c r="B507" s="0" t="n">
        <v>0</v>
      </c>
      <c r="C507" s="0" t="n">
        <v>0.194</v>
      </c>
      <c r="D507" s="0" t="n">
        <v>-0.447</v>
      </c>
      <c r="E507" s="0" t="s">
        <v>994</v>
      </c>
    </row>
    <row r="508" customFormat="false" ht="13" hidden="false" customHeight="false" outlineLevel="0" collapsed="false">
      <c r="A508" s="0" t="s">
        <v>995</v>
      </c>
      <c r="B508" s="0" t="n">
        <v>0</v>
      </c>
      <c r="C508" s="0" t="n">
        <v>0.162</v>
      </c>
      <c r="D508" s="0" t="n">
        <v>-1.897</v>
      </c>
      <c r="E508" s="0" t="s">
        <v>996</v>
      </c>
    </row>
    <row r="509" customFormat="false" ht="13" hidden="false" customHeight="false" outlineLevel="0" collapsed="false">
      <c r="A509" s="0" t="s">
        <v>997</v>
      </c>
      <c r="B509" s="0" t="n">
        <v>0</v>
      </c>
      <c r="C509" s="0" t="n">
        <v>0.143</v>
      </c>
      <c r="D509" s="0" t="e">
        <f aca="false"/>
        <v>#NUM!</v>
      </c>
      <c r="E509" s="0" t="s">
        <v>998</v>
      </c>
    </row>
    <row r="510" customFormat="false" ht="13" hidden="false" customHeight="false" outlineLevel="0" collapsed="false">
      <c r="A510" s="0" t="s">
        <v>999</v>
      </c>
      <c r="B510" s="0" t="n">
        <v>0</v>
      </c>
      <c r="C510" s="0" t="n">
        <v>0.147</v>
      </c>
      <c r="D510" s="0" t="n">
        <v>-2</v>
      </c>
      <c r="E510" s="0" t="s">
        <v>1000</v>
      </c>
    </row>
    <row r="511" customFormat="false" ht="13" hidden="false" customHeight="false" outlineLevel="0" collapsed="false">
      <c r="A511" s="0" t="s">
        <v>1001</v>
      </c>
      <c r="B511" s="0" t="n">
        <v>0</v>
      </c>
      <c r="C511" s="0" t="n">
        <v>0.197</v>
      </c>
      <c r="D511" s="0" t="n">
        <v>-1.155</v>
      </c>
      <c r="E511" s="0" t="s">
        <v>1002</v>
      </c>
    </row>
    <row r="512" customFormat="false" ht="13" hidden="false" customHeight="false" outlineLevel="0" collapsed="false">
      <c r="A512" s="0" t="s">
        <v>1003</v>
      </c>
      <c r="B512" s="0" t="n">
        <v>0</v>
      </c>
      <c r="C512" s="0" t="n">
        <v>0.194</v>
      </c>
      <c r="D512" s="0" t="e">
        <f aca="false"/>
        <v>#NUM!</v>
      </c>
      <c r="E512" s="0" t="s">
        <v>1004</v>
      </c>
    </row>
    <row r="513" customFormat="false" ht="13" hidden="false" customHeight="false" outlineLevel="0" collapsed="false">
      <c r="A513" s="0" t="s">
        <v>1005</v>
      </c>
      <c r="B513" s="0" t="n">
        <v>0</v>
      </c>
      <c r="C513" s="0" t="n">
        <v>0.168</v>
      </c>
      <c r="D513" s="0" t="n">
        <v>-2.887</v>
      </c>
      <c r="E513" s="0" t="s">
        <v>1006</v>
      </c>
    </row>
    <row r="514" customFormat="false" ht="13" hidden="false" customHeight="false" outlineLevel="0" collapsed="false">
      <c r="A514" s="0" t="s">
        <v>1007</v>
      </c>
      <c r="B514" s="0" t="n">
        <v>0</v>
      </c>
      <c r="C514" s="0" t="n">
        <v>0.19</v>
      </c>
      <c r="D514" s="0" t="n">
        <v>-1.134</v>
      </c>
      <c r="E514" s="0" t="s">
        <v>1008</v>
      </c>
    </row>
    <row r="515" customFormat="false" ht="13" hidden="false" customHeight="false" outlineLevel="0" collapsed="false">
      <c r="A515" s="0" t="s">
        <v>1009</v>
      </c>
      <c r="B515" s="0" t="n">
        <v>0</v>
      </c>
      <c r="C515" s="0" t="n">
        <v>0.18</v>
      </c>
      <c r="D515" s="0" t="n">
        <v>-2.646</v>
      </c>
      <c r="E515" s="0" t="s">
        <v>1010</v>
      </c>
    </row>
    <row r="516" customFormat="false" ht="13" hidden="false" customHeight="false" outlineLevel="0" collapsed="false">
      <c r="A516" s="0" t="s">
        <v>1011</v>
      </c>
      <c r="B516" s="0" t="n">
        <v>0</v>
      </c>
      <c r="C516" s="0" t="n">
        <v>0.188</v>
      </c>
      <c r="D516" s="0" t="n">
        <v>-1.667</v>
      </c>
      <c r="E516" s="0" t="s">
        <v>1012</v>
      </c>
    </row>
    <row r="517" customFormat="false" ht="13" hidden="false" customHeight="false" outlineLevel="0" collapsed="false">
      <c r="A517" s="0" t="s">
        <v>1013</v>
      </c>
      <c r="B517" s="0" t="n">
        <v>0</v>
      </c>
      <c r="C517" s="0" t="n">
        <v>0.185</v>
      </c>
      <c r="D517" s="0" t="n">
        <v>1.89</v>
      </c>
      <c r="E517" s="0" t="s">
        <v>1014</v>
      </c>
    </row>
    <row r="518" customFormat="false" ht="13" hidden="false" customHeight="false" outlineLevel="0" collapsed="false">
      <c r="A518" s="0" t="s">
        <v>1015</v>
      </c>
      <c r="B518" s="0" t="n">
        <v>0</v>
      </c>
      <c r="C518" s="0" t="n">
        <v>0.143</v>
      </c>
      <c r="D518" s="0" t="e">
        <f aca="false"/>
        <v>#NUM!</v>
      </c>
      <c r="E518" s="0" t="s">
        <v>1016</v>
      </c>
    </row>
    <row r="519" customFormat="false" ht="13" hidden="false" customHeight="false" outlineLevel="0" collapsed="false">
      <c r="A519" s="0" t="s">
        <v>1017</v>
      </c>
      <c r="B519" s="0" t="n">
        <v>0</v>
      </c>
      <c r="C519" s="0" t="n">
        <v>0.195</v>
      </c>
      <c r="D519" s="0" t="n">
        <v>-2.84</v>
      </c>
      <c r="E519" s="0" t="s">
        <v>1018</v>
      </c>
    </row>
    <row r="520" customFormat="false" ht="13" hidden="false" customHeight="false" outlineLevel="0" collapsed="false">
      <c r="A520" s="0" t="s">
        <v>1019</v>
      </c>
      <c r="B520" s="0" t="n">
        <v>0</v>
      </c>
      <c r="C520" s="0" t="n">
        <v>0.174</v>
      </c>
      <c r="D520" s="0" t="n">
        <v>-0.905</v>
      </c>
      <c r="E520" s="0" t="s">
        <v>1020</v>
      </c>
    </row>
    <row r="521" customFormat="false" ht="13" hidden="false" customHeight="false" outlineLevel="0" collapsed="false">
      <c r="A521" s="0" t="s">
        <v>1021</v>
      </c>
      <c r="B521" s="0" t="n">
        <v>0</v>
      </c>
      <c r="C521" s="0" t="n">
        <v>0.174</v>
      </c>
      <c r="D521" s="0" t="n">
        <v>-1.807</v>
      </c>
      <c r="E521" s="0" t="s">
        <v>1022</v>
      </c>
    </row>
    <row r="522" customFormat="false" ht="13" hidden="false" customHeight="false" outlineLevel="0" collapsed="false">
      <c r="A522" s="0" t="s">
        <v>1023</v>
      </c>
      <c r="B522" s="0" t="n">
        <v>0</v>
      </c>
      <c r="C522" s="0" t="n">
        <v>0.148</v>
      </c>
      <c r="D522" s="0" t="n">
        <v>-1.414</v>
      </c>
      <c r="E522" s="0" t="s">
        <v>1024</v>
      </c>
    </row>
    <row r="523" customFormat="false" ht="13" hidden="false" customHeight="false" outlineLevel="0" collapsed="false">
      <c r="A523" s="0" t="s">
        <v>1025</v>
      </c>
      <c r="B523" s="0" t="n">
        <v>0</v>
      </c>
      <c r="C523" s="0" t="n">
        <v>0.2</v>
      </c>
      <c r="D523" s="0" t="n">
        <v>-1.89</v>
      </c>
      <c r="E523" s="0" t="s">
        <v>1026</v>
      </c>
    </row>
    <row r="524" customFormat="false" ht="13" hidden="false" customHeight="false" outlineLevel="0" collapsed="false">
      <c r="A524" s="0" t="s">
        <v>1027</v>
      </c>
      <c r="B524" s="0" t="n">
        <v>0</v>
      </c>
      <c r="C524" s="0" t="n">
        <v>0.191</v>
      </c>
      <c r="D524" s="0" t="n">
        <v>0.816</v>
      </c>
      <c r="E524" s="0" t="s">
        <v>1028</v>
      </c>
    </row>
    <row r="525" customFormat="false" ht="13" hidden="false" customHeight="false" outlineLevel="0" collapsed="false">
      <c r="A525" s="0" t="s">
        <v>1029</v>
      </c>
      <c r="B525" s="0" t="n">
        <v>0</v>
      </c>
      <c r="C525" s="0" t="n">
        <v>0.196</v>
      </c>
      <c r="D525" s="0" t="n">
        <v>-1</v>
      </c>
      <c r="E525" s="0" t="s">
        <v>1030</v>
      </c>
    </row>
    <row r="526" customFormat="false" ht="13" hidden="false" customHeight="false" outlineLevel="0" collapsed="false">
      <c r="A526" s="0" t="s">
        <v>1031</v>
      </c>
      <c r="B526" s="0" t="n">
        <v>0</v>
      </c>
      <c r="C526" s="0" t="n">
        <v>0.163</v>
      </c>
      <c r="D526" s="0" t="n">
        <v>-1.265</v>
      </c>
      <c r="E526" s="0" t="s">
        <v>1032</v>
      </c>
    </row>
    <row r="527" customFormat="false" ht="13" hidden="false" customHeight="false" outlineLevel="0" collapsed="false">
      <c r="A527" s="0" t="s">
        <v>1033</v>
      </c>
      <c r="B527" s="0" t="n">
        <v>0</v>
      </c>
      <c r="C527" s="0" t="n">
        <v>0.186</v>
      </c>
      <c r="D527" s="0" t="n">
        <v>0</v>
      </c>
      <c r="E527" s="0" t="s">
        <v>1034</v>
      </c>
    </row>
    <row r="528" customFormat="false" ht="13" hidden="false" customHeight="false" outlineLevel="0" collapsed="false">
      <c r="A528" s="0" t="s">
        <v>1035</v>
      </c>
      <c r="B528" s="0" t="n">
        <v>0</v>
      </c>
      <c r="C528" s="0" t="n">
        <v>0.192</v>
      </c>
      <c r="D528" s="0" t="n">
        <v>-2.524</v>
      </c>
      <c r="E528" s="0" t="s">
        <v>1036</v>
      </c>
    </row>
    <row r="529" customFormat="false" ht="13" hidden="false" customHeight="false" outlineLevel="0" collapsed="false">
      <c r="A529" s="0" t="s">
        <v>1037</v>
      </c>
      <c r="B529" s="0" t="n">
        <v>0</v>
      </c>
      <c r="C529" s="0" t="n">
        <v>0.154</v>
      </c>
      <c r="D529" s="0" t="e">
        <f aca="false"/>
        <v>#NUM!</v>
      </c>
      <c r="E529" s="0" t="s">
        <v>1038</v>
      </c>
    </row>
    <row r="530" customFormat="false" ht="13" hidden="false" customHeight="false" outlineLevel="0" collapsed="false">
      <c r="A530" s="0" t="s">
        <v>1039</v>
      </c>
      <c r="B530" s="0" t="n">
        <v>0</v>
      </c>
      <c r="C530" s="0" t="n">
        <v>0.175</v>
      </c>
      <c r="D530" s="0" t="n">
        <v>-2.53</v>
      </c>
      <c r="E530" s="0" t="s">
        <v>1040</v>
      </c>
    </row>
    <row r="531" customFormat="false" ht="13" hidden="false" customHeight="false" outlineLevel="0" collapsed="false">
      <c r="A531" s="0" t="s">
        <v>1041</v>
      </c>
      <c r="B531" s="0" t="n">
        <v>0</v>
      </c>
      <c r="C531" s="0" t="n">
        <v>0.176</v>
      </c>
      <c r="D531" s="0" t="n">
        <v>-0.707</v>
      </c>
      <c r="E531" s="0" t="s">
        <v>1042</v>
      </c>
    </row>
    <row r="532" customFormat="false" ht="13" hidden="false" customHeight="false" outlineLevel="0" collapsed="false">
      <c r="A532" s="0" t="s">
        <v>1043</v>
      </c>
      <c r="B532" s="0" t="n">
        <v>0</v>
      </c>
      <c r="C532" s="0" t="n">
        <v>0.199</v>
      </c>
      <c r="D532" s="0" t="e">
        <f aca="false"/>
        <v>#NUM!</v>
      </c>
      <c r="E532" s="0" t="s">
        <v>1044</v>
      </c>
    </row>
    <row r="533" customFormat="false" ht="13" hidden="false" customHeight="false" outlineLevel="0" collapsed="false">
      <c r="A533" s="0" t="s">
        <v>1045</v>
      </c>
      <c r="B533" s="0" t="n">
        <v>0</v>
      </c>
      <c r="C533" s="0" t="n">
        <v>0.194</v>
      </c>
      <c r="D533" s="0" t="n">
        <v>-0.816</v>
      </c>
      <c r="E533" s="0" t="s">
        <v>994</v>
      </c>
    </row>
    <row r="534" customFormat="false" ht="13" hidden="false" customHeight="false" outlineLevel="0" collapsed="false">
      <c r="A534" s="0" t="s">
        <v>1046</v>
      </c>
      <c r="B534" s="0" t="n">
        <v>0</v>
      </c>
      <c r="C534" s="0" t="n">
        <v>0.185</v>
      </c>
      <c r="D534" s="0" t="n">
        <v>-1.877</v>
      </c>
      <c r="E534" s="0" t="s">
        <v>1047</v>
      </c>
    </row>
    <row r="535" customFormat="false" ht="13" hidden="false" customHeight="false" outlineLevel="0" collapsed="false">
      <c r="A535" s="0" t="s">
        <v>1048</v>
      </c>
      <c r="B535" s="0" t="n">
        <v>0</v>
      </c>
      <c r="C535" s="0" t="n">
        <v>0.0667</v>
      </c>
      <c r="D535" s="0" t="e">
        <f aca="false"/>
        <v>#NUM!</v>
      </c>
      <c r="E535" s="0" t="s">
        <v>1049</v>
      </c>
    </row>
    <row r="536" customFormat="false" ht="13" hidden="false" customHeight="false" outlineLevel="0" collapsed="false">
      <c r="A536" s="0" t="s">
        <v>1050</v>
      </c>
      <c r="B536" s="0" t="n">
        <v>0</v>
      </c>
      <c r="C536" s="0" t="n">
        <v>0.155</v>
      </c>
      <c r="D536" s="0" t="n">
        <v>1.342</v>
      </c>
      <c r="E536" s="0" t="s">
        <v>1051</v>
      </c>
    </row>
    <row r="537" customFormat="false" ht="13" hidden="false" customHeight="false" outlineLevel="0" collapsed="false">
      <c r="A537" s="0" t="s">
        <v>1052</v>
      </c>
      <c r="B537" s="0" t="n">
        <v>0</v>
      </c>
      <c r="C537" s="0" t="n">
        <v>0.192</v>
      </c>
      <c r="D537" s="0" t="n">
        <v>-1.387</v>
      </c>
      <c r="E537" s="0" t="s">
        <v>1053</v>
      </c>
    </row>
    <row r="538" customFormat="false" ht="13" hidden="false" customHeight="false" outlineLevel="0" collapsed="false">
      <c r="A538" s="0" t="s">
        <v>1054</v>
      </c>
      <c r="B538" s="0" t="n">
        <v>0</v>
      </c>
      <c r="C538" s="0" t="n">
        <v>0.197</v>
      </c>
      <c r="D538" s="0" t="n">
        <v>-0.258</v>
      </c>
      <c r="E538" s="0" t="s">
        <v>1055</v>
      </c>
    </row>
    <row r="539" customFormat="false" ht="13" hidden="false" customHeight="false" outlineLevel="0" collapsed="false">
      <c r="A539" s="0" t="s">
        <v>1056</v>
      </c>
      <c r="B539" s="0" t="n">
        <v>0</v>
      </c>
      <c r="C539" s="0" t="n">
        <v>0.111</v>
      </c>
      <c r="D539" s="0" t="e">
        <f aca="false"/>
        <v>#NUM!</v>
      </c>
      <c r="E539" s="0" t="s">
        <v>1057</v>
      </c>
    </row>
    <row r="540" customFormat="false" ht="13" hidden="false" customHeight="false" outlineLevel="0" collapsed="false">
      <c r="A540" s="0" t="s">
        <v>1058</v>
      </c>
      <c r="B540" s="0" t="n">
        <v>0</v>
      </c>
      <c r="C540" s="0" t="n">
        <v>0.191</v>
      </c>
      <c r="D540" s="0" t="e">
        <f aca="false"/>
        <v>#NUM!</v>
      </c>
      <c r="E540" s="0" t="s">
        <v>1059</v>
      </c>
    </row>
    <row r="541" customFormat="false" ht="13" hidden="false" customHeight="false" outlineLevel="0" collapsed="false">
      <c r="A541" s="0" t="s">
        <v>1060</v>
      </c>
      <c r="B541" s="0" t="n">
        <v>0</v>
      </c>
      <c r="C541" s="0" t="n">
        <v>0.167</v>
      </c>
      <c r="D541" s="0" t="e">
        <f aca="false"/>
        <v>#NUM!</v>
      </c>
      <c r="E541" s="0" t="s">
        <v>1061</v>
      </c>
    </row>
    <row r="542" customFormat="false" ht="13" hidden="false" customHeight="false" outlineLevel="0" collapsed="false">
      <c r="A542" s="0" t="s">
        <v>1062</v>
      </c>
      <c r="B542" s="0" t="n">
        <v>0</v>
      </c>
      <c r="C542" s="0" t="n">
        <v>0.0652</v>
      </c>
      <c r="D542" s="0" t="e">
        <f aca="false"/>
        <v>#NUM!</v>
      </c>
      <c r="E542" s="0" t="s">
        <v>1063</v>
      </c>
    </row>
    <row r="543" customFormat="false" ht="13" hidden="false" customHeight="false" outlineLevel="0" collapsed="false">
      <c r="A543" s="0" t="s">
        <v>1064</v>
      </c>
      <c r="B543" s="0" t="n">
        <v>0</v>
      </c>
      <c r="C543" s="0" t="n">
        <v>0.154</v>
      </c>
      <c r="D543" s="0" t="e">
        <f aca="false"/>
        <v>#NUM!</v>
      </c>
      <c r="E543" s="0" t="s">
        <v>1065</v>
      </c>
    </row>
    <row r="544" customFormat="false" ht="13" hidden="false" customHeight="false" outlineLevel="0" collapsed="false">
      <c r="A544" s="0" t="s">
        <v>1066</v>
      </c>
      <c r="B544" s="0" t="n">
        <v>0</v>
      </c>
      <c r="C544" s="0" t="n">
        <v>0.0714</v>
      </c>
      <c r="D544" s="0" t="e">
        <f aca="false"/>
        <v>#NUM!</v>
      </c>
      <c r="E544" s="0" t="s">
        <v>1067</v>
      </c>
    </row>
    <row r="545" customFormat="false" ht="13" hidden="false" customHeight="false" outlineLevel="0" collapsed="false">
      <c r="A545" s="0" t="s">
        <v>1068</v>
      </c>
      <c r="B545" s="0" t="n">
        <v>0</v>
      </c>
      <c r="C545" s="0" t="n">
        <v>0.0638</v>
      </c>
      <c r="D545" s="0" t="e">
        <f aca="false"/>
        <v>#NUM!</v>
      </c>
      <c r="E545" s="0" t="s">
        <v>1069</v>
      </c>
    </row>
    <row r="546" customFormat="false" ht="13" hidden="false" customHeight="false" outlineLevel="0" collapsed="false">
      <c r="A546" s="0" t="s">
        <v>1070</v>
      </c>
      <c r="B546" s="0" t="n">
        <v>0</v>
      </c>
      <c r="C546" s="0" t="n">
        <v>0.158</v>
      </c>
      <c r="D546" s="0" t="e">
        <f aca="false"/>
        <v>#NUM!</v>
      </c>
      <c r="E546" s="0" t="s">
        <v>1071</v>
      </c>
    </row>
    <row r="547" customFormat="false" ht="13" hidden="false" customHeight="false" outlineLevel="0" collapsed="false">
      <c r="A547" s="0" t="s">
        <v>1072</v>
      </c>
      <c r="B547" s="0" t="n">
        <v>0</v>
      </c>
      <c r="C547" s="0" t="n">
        <v>0.189</v>
      </c>
      <c r="D547" s="0" t="n">
        <v>-2.111</v>
      </c>
      <c r="E547" s="0" t="s">
        <v>1073</v>
      </c>
    </row>
    <row r="548" customFormat="false" ht="13" hidden="false" customHeight="false" outlineLevel="0" collapsed="false">
      <c r="A548" s="0" t="s">
        <v>1074</v>
      </c>
      <c r="B548" s="0" t="n">
        <v>0</v>
      </c>
      <c r="C548" s="0" t="n">
        <v>0.143</v>
      </c>
      <c r="D548" s="0" t="e">
        <f aca="false"/>
        <v>#NUM!</v>
      </c>
      <c r="E548" s="0" t="s">
        <v>1075</v>
      </c>
    </row>
    <row r="549" customFormat="false" ht="13" hidden="false" customHeight="false" outlineLevel="0" collapsed="false">
      <c r="A549" s="0" t="s">
        <v>1076</v>
      </c>
      <c r="B549" s="0" t="n">
        <v>0</v>
      </c>
      <c r="C549" s="0" t="n">
        <v>0.198</v>
      </c>
      <c r="D549" s="0" t="n">
        <v>-2.714</v>
      </c>
      <c r="E549" s="0" t="s">
        <v>1077</v>
      </c>
    </row>
    <row r="550" customFormat="false" ht="13" hidden="false" customHeight="false" outlineLevel="0" collapsed="false">
      <c r="A550" s="0" t="s">
        <v>1078</v>
      </c>
      <c r="B550" s="0" t="n">
        <v>0</v>
      </c>
      <c r="C550" s="0" t="n">
        <v>0.148</v>
      </c>
      <c r="D550" s="0" t="e">
        <f aca="false"/>
        <v>#NUM!</v>
      </c>
      <c r="E550" s="0" t="s">
        <v>1079</v>
      </c>
    </row>
    <row r="551" customFormat="false" ht="13" hidden="false" customHeight="false" outlineLevel="0" collapsed="false">
      <c r="A551" s="0" t="s">
        <v>1080</v>
      </c>
      <c r="B551" s="0" t="n">
        <v>0</v>
      </c>
      <c r="C551" s="0" t="n">
        <v>0.19</v>
      </c>
      <c r="D551" s="0" t="n">
        <v>-2.53</v>
      </c>
      <c r="E551" s="0" t="s">
        <v>1081</v>
      </c>
    </row>
    <row r="552" customFormat="false" ht="13" hidden="false" customHeight="false" outlineLevel="0" collapsed="false">
      <c r="A552" s="0" t="s">
        <v>1082</v>
      </c>
      <c r="B552" s="0" t="n">
        <v>0</v>
      </c>
      <c r="C552" s="0" t="n">
        <v>0.2</v>
      </c>
      <c r="D552" s="0" t="n">
        <v>-2.138</v>
      </c>
      <c r="E552" s="0" t="s">
        <v>1083</v>
      </c>
    </row>
    <row r="553" customFormat="false" ht="13" hidden="false" customHeight="false" outlineLevel="0" collapsed="false">
      <c r="A553" s="0" t="s">
        <v>1084</v>
      </c>
      <c r="B553" s="0" t="n">
        <v>0</v>
      </c>
      <c r="C553" s="0" t="n">
        <v>0.161</v>
      </c>
      <c r="D553" s="0" t="n">
        <v>-1.414</v>
      </c>
      <c r="E553" s="0" t="s">
        <v>1085</v>
      </c>
    </row>
    <row r="554" customFormat="false" ht="13" hidden="false" customHeight="false" outlineLevel="0" collapsed="false">
      <c r="A554" s="0" t="s">
        <v>1086</v>
      </c>
      <c r="B554" s="0" t="n">
        <v>0</v>
      </c>
      <c r="C554" s="0" t="n">
        <v>0.19</v>
      </c>
      <c r="D554" s="0" t="n">
        <v>-2.333</v>
      </c>
      <c r="E554" s="0" t="s">
        <v>1087</v>
      </c>
    </row>
    <row r="555" customFormat="false" ht="13" hidden="false" customHeight="false" outlineLevel="0" collapsed="false">
      <c r="A555" s="0" t="s">
        <v>1088</v>
      </c>
      <c r="B555" s="0" t="n">
        <v>0</v>
      </c>
      <c r="C555" s="0" t="n">
        <v>0.139</v>
      </c>
      <c r="D555" s="0" t="e">
        <f aca="false"/>
        <v>#NUM!</v>
      </c>
      <c r="E555" s="0" t="s">
        <v>1089</v>
      </c>
    </row>
    <row r="556" customFormat="false" ht="13" hidden="false" customHeight="false" outlineLevel="0" collapsed="false">
      <c r="A556" s="0" t="s">
        <v>1090</v>
      </c>
      <c r="B556" s="0" t="n">
        <v>0</v>
      </c>
      <c r="C556" s="0" t="n">
        <v>0.147</v>
      </c>
      <c r="D556" s="0" t="n">
        <v>0.447</v>
      </c>
      <c r="E556" s="0" t="s">
        <v>1091</v>
      </c>
    </row>
    <row r="557" customFormat="false" ht="13" hidden="false" customHeight="false" outlineLevel="0" collapsed="false">
      <c r="A557" s="0" t="s">
        <v>1092</v>
      </c>
      <c r="B557" s="0" t="n">
        <v>0</v>
      </c>
      <c r="C557" s="0" t="n">
        <v>0.167</v>
      </c>
      <c r="D557" s="0" t="e">
        <f aca="false"/>
        <v>#NUM!</v>
      </c>
      <c r="E557" s="0" t="s">
        <v>1093</v>
      </c>
    </row>
    <row r="558" customFormat="false" ht="13" hidden="false" customHeight="false" outlineLevel="0" collapsed="false">
      <c r="A558" s="0" t="s">
        <v>1094</v>
      </c>
      <c r="B558" s="0" t="n">
        <v>0</v>
      </c>
      <c r="C558" s="0" t="n">
        <v>0.143</v>
      </c>
      <c r="D558" s="0" t="e">
        <f aca="false"/>
        <v>#NUM!</v>
      </c>
      <c r="E558" s="0" t="s">
        <v>1095</v>
      </c>
    </row>
    <row r="559" customFormat="false" ht="13" hidden="false" customHeight="false" outlineLevel="0" collapsed="false">
      <c r="A559" s="0" t="s">
        <v>1096</v>
      </c>
      <c r="B559" s="0" t="n">
        <v>0</v>
      </c>
      <c r="C559" s="0" t="n">
        <v>0.143</v>
      </c>
      <c r="D559" s="0" t="e">
        <f aca="false"/>
        <v>#NUM!</v>
      </c>
      <c r="E559" s="0" t="s">
        <v>1097</v>
      </c>
    </row>
    <row r="560" customFormat="false" ht="13" hidden="false" customHeight="false" outlineLevel="0" collapsed="false">
      <c r="A560" s="0" t="s">
        <v>1098</v>
      </c>
      <c r="B560" s="0" t="n">
        <v>0</v>
      </c>
      <c r="C560" s="0" t="n">
        <v>0.2</v>
      </c>
      <c r="D560" s="0" t="e">
        <f aca="false"/>
        <v>#NUM!</v>
      </c>
      <c r="E560" s="0" t="s">
        <v>1099</v>
      </c>
    </row>
    <row r="561" customFormat="false" ht="13" hidden="false" customHeight="false" outlineLevel="0" collapsed="false">
      <c r="A561" s="0" t="s">
        <v>1100</v>
      </c>
      <c r="B561" s="0" t="n">
        <v>0</v>
      </c>
      <c r="C561" s="0" t="n">
        <v>0.107</v>
      </c>
      <c r="D561" s="0" t="e">
        <f aca="false"/>
        <v>#NUM!</v>
      </c>
      <c r="E561" s="0" t="s">
        <v>1101</v>
      </c>
    </row>
    <row r="562" customFormat="false" ht="13" hidden="false" customHeight="false" outlineLevel="0" collapsed="false">
      <c r="A562" s="0" t="s">
        <v>1102</v>
      </c>
      <c r="B562" s="0" t="n">
        <v>0</v>
      </c>
      <c r="C562" s="0" t="n">
        <v>0.143</v>
      </c>
      <c r="D562" s="0" t="e">
        <f aca="false"/>
        <v>#NUM!</v>
      </c>
      <c r="E562" s="0" t="s">
        <v>1103</v>
      </c>
    </row>
    <row r="563" customFormat="false" ht="13" hidden="false" customHeight="false" outlineLevel="0" collapsed="false">
      <c r="A563" s="0" t="s">
        <v>1104</v>
      </c>
      <c r="B563" s="0" t="n">
        <v>0</v>
      </c>
      <c r="C563" s="0" t="n">
        <v>0.167</v>
      </c>
      <c r="D563" s="0" t="e">
        <f aca="false"/>
        <v>#NUM!</v>
      </c>
      <c r="E563" s="0" t="s">
        <v>1105</v>
      </c>
    </row>
    <row r="564" customFormat="false" ht="13" hidden="false" customHeight="false" outlineLevel="0" collapsed="false">
      <c r="A564" s="0" t="s">
        <v>1106</v>
      </c>
      <c r="B564" s="0" t="n">
        <v>0</v>
      </c>
      <c r="C564" s="0" t="n">
        <v>0.19</v>
      </c>
      <c r="D564" s="0" t="n">
        <v>1</v>
      </c>
      <c r="E564" s="0" t="s">
        <v>1107</v>
      </c>
    </row>
    <row r="565" customFormat="false" ht="13" hidden="false" customHeight="false" outlineLevel="0" collapsed="false">
      <c r="A565" s="0" t="s">
        <v>1108</v>
      </c>
      <c r="B565" s="0" t="n">
        <v>0</v>
      </c>
      <c r="C565" s="0" t="n">
        <v>0.2</v>
      </c>
      <c r="D565" s="0" t="e">
        <f aca="false"/>
        <v>#NUM!</v>
      </c>
      <c r="E565" s="0" t="s">
        <v>1109</v>
      </c>
    </row>
    <row r="566" customFormat="false" ht="13" hidden="false" customHeight="false" outlineLevel="0" collapsed="false">
      <c r="A566" s="0" t="s">
        <v>1110</v>
      </c>
      <c r="B566" s="0" t="n">
        <v>0</v>
      </c>
      <c r="C566" s="0" t="n">
        <v>0.125</v>
      </c>
      <c r="D566" s="0" t="e">
        <f aca="false"/>
        <v>#NUM!</v>
      </c>
      <c r="E566" s="0" t="s">
        <v>1111</v>
      </c>
    </row>
    <row r="567" customFormat="false" ht="13" hidden="false" customHeight="false" outlineLevel="0" collapsed="false">
      <c r="A567" s="0" t="s">
        <v>1112</v>
      </c>
      <c r="B567" s="0" t="n">
        <v>0</v>
      </c>
      <c r="C567" s="0" t="n">
        <v>0.0909</v>
      </c>
      <c r="D567" s="0" t="e">
        <f aca="false"/>
        <v>#NUM!</v>
      </c>
      <c r="E567" s="0" t="s">
        <v>1113</v>
      </c>
    </row>
    <row r="568" customFormat="false" ht="13" hidden="false" customHeight="false" outlineLevel="0" collapsed="false">
      <c r="A568" s="0" t="s">
        <v>1114</v>
      </c>
      <c r="B568" s="0" t="n">
        <v>0</v>
      </c>
      <c r="C568" s="0" t="n">
        <v>0.125</v>
      </c>
      <c r="D568" s="0" t="e">
        <f aca="false"/>
        <v>#NUM!</v>
      </c>
      <c r="E568" s="0" t="s">
        <v>1115</v>
      </c>
    </row>
    <row r="569" customFormat="false" ht="13" hidden="false" customHeight="false" outlineLevel="0" collapsed="false">
      <c r="A569" s="0" t="s">
        <v>1116</v>
      </c>
      <c r="B569" s="0" t="n">
        <v>0</v>
      </c>
      <c r="C569" s="0" t="n">
        <v>0.176</v>
      </c>
      <c r="D569" s="0" t="e">
        <f aca="false"/>
        <v>#NUM!</v>
      </c>
      <c r="E569" s="0" t="s">
        <v>1117</v>
      </c>
    </row>
    <row r="570" customFormat="false" ht="13" hidden="false" customHeight="false" outlineLevel="0" collapsed="false">
      <c r="A570" s="0" t="s">
        <v>1118</v>
      </c>
      <c r="B570" s="0" t="n">
        <v>0</v>
      </c>
      <c r="C570" s="0" t="n">
        <v>0.2</v>
      </c>
      <c r="D570" s="0" t="n">
        <v>-0.447</v>
      </c>
      <c r="E570" s="0" t="s">
        <v>1119</v>
      </c>
    </row>
    <row r="571" customFormat="false" ht="13" hidden="false" customHeight="false" outlineLevel="0" collapsed="false">
      <c r="A571" s="0" t="s">
        <v>1120</v>
      </c>
      <c r="B571" s="0" t="n">
        <v>0</v>
      </c>
      <c r="C571" s="0" t="n">
        <v>0.176</v>
      </c>
      <c r="D571" s="0" t="e">
        <f aca="false"/>
        <v>#NUM!</v>
      </c>
      <c r="E571" s="0" t="s">
        <v>1121</v>
      </c>
    </row>
    <row r="572" customFormat="false" ht="13" hidden="false" customHeight="false" outlineLevel="0" collapsed="false">
      <c r="A572" s="0" t="s">
        <v>1122</v>
      </c>
      <c r="B572" s="0" t="n">
        <v>0</v>
      </c>
      <c r="C572" s="0" t="n">
        <v>0.143</v>
      </c>
      <c r="D572" s="0" t="e">
        <f aca="false"/>
        <v>#NUM!</v>
      </c>
      <c r="E572" s="0" t="s">
        <v>1123</v>
      </c>
    </row>
    <row r="573" customFormat="false" ht="13" hidden="false" customHeight="false" outlineLevel="0" collapsed="false">
      <c r="A573" s="0" t="s">
        <v>1124</v>
      </c>
      <c r="B573" s="0" t="n">
        <v>0</v>
      </c>
      <c r="C573" s="0" t="n">
        <v>0.2</v>
      </c>
      <c r="D573" s="0" t="e">
        <f aca="false"/>
        <v>#NUM!</v>
      </c>
      <c r="E573" s="0" t="s">
        <v>1125</v>
      </c>
    </row>
    <row r="574" customFormat="false" ht="13" hidden="false" customHeight="false" outlineLevel="0" collapsed="false">
      <c r="A574" s="0" t="s">
        <v>1126</v>
      </c>
      <c r="B574" s="0" t="n">
        <v>0</v>
      </c>
      <c r="C574" s="0" t="n">
        <v>0.0833</v>
      </c>
      <c r="D574" s="0" t="e">
        <f aca="false"/>
        <v>#NUM!</v>
      </c>
      <c r="E574" s="0" t="s">
        <v>1127</v>
      </c>
    </row>
    <row r="575" customFormat="false" ht="13" hidden="false" customHeight="false" outlineLevel="0" collapsed="false">
      <c r="A575" s="0" t="s">
        <v>1128</v>
      </c>
      <c r="B575" s="0" t="n">
        <v>0</v>
      </c>
      <c r="C575" s="0" t="n">
        <v>0.154</v>
      </c>
      <c r="D575" s="0" t="e">
        <f aca="false"/>
        <v>#NUM!</v>
      </c>
      <c r="E575" s="0" t="s">
        <v>1115</v>
      </c>
    </row>
    <row r="576" customFormat="false" ht="13" hidden="false" customHeight="false" outlineLevel="0" collapsed="false">
      <c r="A576" s="0" t="s">
        <v>1129</v>
      </c>
      <c r="B576" s="0" t="n">
        <v>0</v>
      </c>
      <c r="C576" s="0" t="n">
        <v>0.143</v>
      </c>
      <c r="D576" s="0" t="e">
        <f aca="false"/>
        <v>#NUM!</v>
      </c>
      <c r="E576" s="0" t="s">
        <v>1130</v>
      </c>
    </row>
    <row r="577" customFormat="false" ht="13" hidden="false" customHeight="false" outlineLevel="0" collapsed="false">
      <c r="A577" s="0" t="s">
        <v>1131</v>
      </c>
      <c r="B577" s="0" t="n">
        <v>0</v>
      </c>
      <c r="C577" s="0" t="n">
        <v>0.174</v>
      </c>
      <c r="D577" s="0" t="n">
        <v>1</v>
      </c>
      <c r="E577" s="0" t="s">
        <v>1107</v>
      </c>
    </row>
    <row r="578" customFormat="false" ht="13" hidden="false" customHeight="false" outlineLevel="0" collapsed="false">
      <c r="A578" s="0" t="s">
        <v>1132</v>
      </c>
      <c r="B578" s="0" t="n">
        <v>0</v>
      </c>
      <c r="C578" s="0" t="n">
        <v>0.0909</v>
      </c>
      <c r="D578" s="0" t="e">
        <f aca="false"/>
        <v>#NUM!</v>
      </c>
      <c r="E578" s="0" t="s">
        <v>1133</v>
      </c>
    </row>
    <row r="579" customFormat="false" ht="13" hidden="false" customHeight="false" outlineLevel="0" collapsed="false">
      <c r="A579" s="0" t="s">
        <v>1134</v>
      </c>
      <c r="B579" s="0" t="n">
        <v>0</v>
      </c>
      <c r="C579" s="0" t="n">
        <v>0.111</v>
      </c>
      <c r="D579" s="0" t="e">
        <f aca="false"/>
        <v>#NUM!</v>
      </c>
      <c r="E579" s="0" t="s">
        <v>936</v>
      </c>
    </row>
    <row r="580" customFormat="false" ht="13" hidden="false" customHeight="false" outlineLevel="0" collapsed="false">
      <c r="A580" s="0" t="s">
        <v>1135</v>
      </c>
      <c r="B580" s="0" t="n">
        <v>0</v>
      </c>
      <c r="C580" s="0" t="n">
        <v>0.167</v>
      </c>
      <c r="D580" s="0" t="e">
        <f aca="false"/>
        <v>#NUM!</v>
      </c>
      <c r="E580" s="0" t="s">
        <v>856</v>
      </c>
    </row>
    <row r="581" customFormat="false" ht="13" hidden="false" customHeight="false" outlineLevel="0" collapsed="false">
      <c r="A581" s="0" t="s">
        <v>1136</v>
      </c>
      <c r="B581" s="0" t="n">
        <v>0</v>
      </c>
      <c r="C581" s="0" t="n">
        <v>0.182</v>
      </c>
      <c r="D581" s="0" t="e">
        <f aca="false"/>
        <v>#NUM!</v>
      </c>
      <c r="E581" s="0" t="s">
        <v>1137</v>
      </c>
    </row>
    <row r="582" customFormat="false" ht="13" hidden="false" customHeight="false" outlineLevel="0" collapsed="false">
      <c r="A582" s="0" t="s">
        <v>1138</v>
      </c>
      <c r="B582" s="0" t="n">
        <v>0</v>
      </c>
      <c r="C582" s="0" t="n">
        <v>0.188</v>
      </c>
      <c r="D582" s="0" t="e">
        <f aca="false"/>
        <v>#NUM!</v>
      </c>
      <c r="E582" s="0" t="s">
        <v>1139</v>
      </c>
    </row>
    <row r="583" customFormat="false" ht="13" hidden="false" customHeight="false" outlineLevel="0" collapsed="false">
      <c r="A583" s="0" t="s">
        <v>1140</v>
      </c>
      <c r="B583" s="0" t="n">
        <v>0</v>
      </c>
      <c r="C583" s="0" t="n">
        <v>0.182</v>
      </c>
      <c r="D583" s="0" t="e">
        <f aca="false"/>
        <v>#NUM!</v>
      </c>
      <c r="E583" s="0" t="s">
        <v>919</v>
      </c>
    </row>
    <row r="584" customFormat="false" ht="13" hidden="false" customHeight="false" outlineLevel="0" collapsed="false">
      <c r="A584" s="0" t="s">
        <v>1141</v>
      </c>
      <c r="B584" s="0" t="n">
        <v>0</v>
      </c>
      <c r="C584" s="0" t="n">
        <v>0.105</v>
      </c>
      <c r="D584" s="0" t="e">
        <f aca="false"/>
        <v>#NUM!</v>
      </c>
      <c r="E584" s="0" t="s">
        <v>1142</v>
      </c>
    </row>
    <row r="585" customFormat="false" ht="13" hidden="false" customHeight="false" outlineLevel="0" collapsed="false">
      <c r="A585" s="0" t="s">
        <v>1143</v>
      </c>
      <c r="B585" s="0" t="n">
        <v>0</v>
      </c>
      <c r="C585" s="0" t="n">
        <v>0.125</v>
      </c>
      <c r="D585" s="0" t="e">
        <f aca="false"/>
        <v>#NUM!</v>
      </c>
      <c r="E585" s="0" t="s">
        <v>1144</v>
      </c>
    </row>
    <row r="586" customFormat="false" ht="13" hidden="false" customHeight="false" outlineLevel="0" collapsed="false">
      <c r="A586" s="0" t="s">
        <v>1145</v>
      </c>
      <c r="B586" s="0" t="n">
        <v>0</v>
      </c>
      <c r="C586" s="0" t="n">
        <v>0.2</v>
      </c>
      <c r="D586" s="0" t="e">
        <f aca="false"/>
        <v>#NUM!</v>
      </c>
      <c r="E586" s="0" t="s">
        <v>1146</v>
      </c>
    </row>
    <row r="587" customFormat="false" ht="13" hidden="false" customHeight="false" outlineLevel="0" collapsed="false">
      <c r="A587" s="0" t="s">
        <v>1147</v>
      </c>
      <c r="B587" s="0" t="n">
        <v>0</v>
      </c>
      <c r="C587" s="0" t="n">
        <v>0.2</v>
      </c>
      <c r="D587" s="0" t="e">
        <f aca="false"/>
        <v>#NUM!</v>
      </c>
      <c r="E587" s="0" t="s">
        <v>1148</v>
      </c>
    </row>
    <row r="588" customFormat="false" ht="13" hidden="false" customHeight="false" outlineLevel="0" collapsed="false">
      <c r="A588" s="0" t="s">
        <v>1149</v>
      </c>
      <c r="B588" s="0" t="n">
        <v>0</v>
      </c>
      <c r="C588" s="0" t="n">
        <v>0.158</v>
      </c>
      <c r="D588" s="0" t="e">
        <f aca="false"/>
        <v>#NUM!</v>
      </c>
      <c r="E588" s="0" t="s">
        <v>1150</v>
      </c>
    </row>
    <row r="589" customFormat="false" ht="13" hidden="false" customHeight="false" outlineLevel="0" collapsed="false">
      <c r="A589" s="0" t="s">
        <v>1151</v>
      </c>
      <c r="B589" s="0" t="n">
        <v>0</v>
      </c>
      <c r="C589" s="0" t="n">
        <v>0.154</v>
      </c>
      <c r="D589" s="0" t="e">
        <f aca="false"/>
        <v>#NUM!</v>
      </c>
      <c r="E589" s="0" t="s">
        <v>680</v>
      </c>
    </row>
    <row r="590" customFormat="false" ht="13" hidden="false" customHeight="false" outlineLevel="0" collapsed="false">
      <c r="A590" s="0" t="s">
        <v>1152</v>
      </c>
      <c r="B590" s="0" t="n">
        <v>0</v>
      </c>
      <c r="C590" s="0" t="n">
        <v>0.2</v>
      </c>
      <c r="D590" s="0" t="e">
        <f aca="false"/>
        <v>#NUM!</v>
      </c>
      <c r="E590" s="0" t="s">
        <v>1153</v>
      </c>
    </row>
    <row r="591" customFormat="false" ht="13" hidden="false" customHeight="false" outlineLevel="0" collapsed="false">
      <c r="A591" s="0" t="s">
        <v>1154</v>
      </c>
      <c r="B591" s="0" t="n">
        <v>0</v>
      </c>
      <c r="C591" s="0" t="n">
        <v>0.188</v>
      </c>
      <c r="D591" s="0" t="e">
        <f aca="false"/>
        <v>#NUM!</v>
      </c>
      <c r="E591" s="0" t="s">
        <v>788</v>
      </c>
    </row>
    <row r="592" customFormat="false" ht="13" hidden="false" customHeight="false" outlineLevel="0" collapsed="false">
      <c r="A592" s="0" t="s">
        <v>1155</v>
      </c>
      <c r="B592" s="0" t="n">
        <v>0</v>
      </c>
      <c r="C592" s="0" t="n">
        <v>0.195</v>
      </c>
      <c r="D592" s="0" t="n">
        <v>-3.357</v>
      </c>
      <c r="E592" s="0" t="s">
        <v>1156</v>
      </c>
    </row>
    <row r="593" customFormat="false" ht="13" hidden="false" customHeight="false" outlineLevel="0" collapsed="false">
      <c r="A593" s="0" t="s">
        <v>1157</v>
      </c>
      <c r="B593" s="0" t="n">
        <v>0</v>
      </c>
      <c r="C593" s="0" t="n">
        <v>0.2</v>
      </c>
      <c r="D593" s="0" t="e">
        <f aca="false"/>
        <v>#NUM!</v>
      </c>
      <c r="E593" s="0" t="s">
        <v>1158</v>
      </c>
    </row>
    <row r="594" customFormat="false" ht="13" hidden="false" customHeight="false" outlineLevel="0" collapsed="false">
      <c r="A594" s="0" t="s">
        <v>1159</v>
      </c>
      <c r="B594" s="0" t="n">
        <v>0</v>
      </c>
      <c r="C594" s="0" t="n">
        <v>0.2</v>
      </c>
      <c r="D594" s="0" t="e">
        <f aca="false"/>
        <v>#NUM!</v>
      </c>
      <c r="E594" s="0" t="s">
        <v>1160</v>
      </c>
    </row>
    <row r="595" customFormat="false" ht="13" hidden="false" customHeight="false" outlineLevel="0" collapsed="false">
      <c r="A595" s="0" t="s">
        <v>1161</v>
      </c>
      <c r="B595" s="0" t="n">
        <v>0</v>
      </c>
      <c r="C595" s="0" t="n">
        <v>0.143</v>
      </c>
      <c r="D595" s="0" t="e">
        <f aca="false"/>
        <v>#NUM!</v>
      </c>
      <c r="E595" s="0" t="s">
        <v>1095</v>
      </c>
    </row>
    <row r="596" customFormat="false" ht="13" hidden="false" customHeight="false" outlineLevel="0" collapsed="false">
      <c r="A596" s="0" t="s">
        <v>1162</v>
      </c>
      <c r="B596" s="0" t="n">
        <v>0</v>
      </c>
      <c r="C596" s="0" t="n">
        <v>0.2</v>
      </c>
      <c r="D596" s="0" t="e">
        <f aca="false"/>
        <v>#NUM!</v>
      </c>
      <c r="E596" s="0" t="s">
        <v>1163</v>
      </c>
    </row>
    <row r="597" customFormat="false" ht="13" hidden="false" customHeight="false" outlineLevel="0" collapsed="false">
      <c r="A597" s="0" t="s">
        <v>1164</v>
      </c>
      <c r="B597" s="0" t="n">
        <v>0</v>
      </c>
      <c r="C597" s="0" t="n">
        <v>0.182</v>
      </c>
      <c r="D597" s="0" t="e">
        <f aca="false"/>
        <v>#NUM!</v>
      </c>
      <c r="E597" s="0" t="s">
        <v>1165</v>
      </c>
    </row>
    <row r="598" customFormat="false" ht="13" hidden="false" customHeight="false" outlineLevel="0" collapsed="false">
      <c r="A598" s="0" t="s">
        <v>1166</v>
      </c>
      <c r="B598" s="0" t="n">
        <v>0</v>
      </c>
      <c r="C598" s="0" t="n">
        <v>0.143</v>
      </c>
      <c r="D598" s="0" t="e">
        <f aca="false"/>
        <v>#NUM!</v>
      </c>
      <c r="E598" s="0" t="s">
        <v>1167</v>
      </c>
    </row>
    <row r="599" customFormat="false" ht="13" hidden="false" customHeight="false" outlineLevel="0" collapsed="false">
      <c r="A599" s="0" t="s">
        <v>1168</v>
      </c>
      <c r="B599" s="0" t="n">
        <v>0</v>
      </c>
      <c r="C599" s="0" t="n">
        <v>0.174</v>
      </c>
      <c r="D599" s="0" t="n">
        <v>2</v>
      </c>
      <c r="E599" s="0" t="s">
        <v>1169</v>
      </c>
    </row>
    <row r="600" customFormat="false" ht="13" hidden="false" customHeight="false" outlineLevel="0" collapsed="false">
      <c r="A600" s="0" t="s">
        <v>1170</v>
      </c>
      <c r="B600" s="0" t="n">
        <v>0</v>
      </c>
      <c r="C600" s="0" t="n">
        <v>0.111</v>
      </c>
      <c r="D600" s="0" t="e">
        <f aca="false"/>
        <v>#NUM!</v>
      </c>
      <c r="E600" s="0" t="s">
        <v>1171</v>
      </c>
    </row>
    <row r="601" customFormat="false" ht="13" hidden="false" customHeight="false" outlineLevel="0" collapsed="false">
      <c r="A601" s="0" t="s">
        <v>1172</v>
      </c>
      <c r="B601" s="0" t="n">
        <v>0</v>
      </c>
      <c r="C601" s="0" t="n">
        <v>0.133</v>
      </c>
      <c r="D601" s="0" t="e">
        <f aca="false"/>
        <v>#NUM!</v>
      </c>
      <c r="E601" s="0" t="s">
        <v>1137</v>
      </c>
    </row>
    <row r="602" customFormat="false" ht="13" hidden="false" customHeight="false" outlineLevel="0" collapsed="false">
      <c r="A602" s="0" t="s">
        <v>1173</v>
      </c>
      <c r="B602" s="0" t="n">
        <v>0</v>
      </c>
      <c r="C602" s="0" t="n">
        <v>0.184</v>
      </c>
      <c r="D602" s="0" t="n">
        <v>0.378</v>
      </c>
      <c r="E602" s="0" t="s">
        <v>1174</v>
      </c>
    </row>
    <row r="603" customFormat="false" ht="13" hidden="false" customHeight="false" outlineLevel="0" collapsed="false">
      <c r="A603" s="0" t="s">
        <v>1175</v>
      </c>
      <c r="B603" s="0" t="n">
        <v>0</v>
      </c>
      <c r="C603" s="0" t="n">
        <v>0.164</v>
      </c>
      <c r="D603" s="0" t="n">
        <v>-1.897</v>
      </c>
      <c r="E603" s="0" t="s">
        <v>1176</v>
      </c>
    </row>
    <row r="604" customFormat="false" ht="13" hidden="false" customHeight="false" outlineLevel="0" collapsed="false">
      <c r="A604" s="0" t="s">
        <v>1177</v>
      </c>
      <c r="B604" s="0" t="n">
        <v>0</v>
      </c>
      <c r="C604" s="0" t="n">
        <v>0.143</v>
      </c>
      <c r="D604" s="0" t="e">
        <f aca="false"/>
        <v>#NUM!</v>
      </c>
      <c r="E604" s="0" t="s">
        <v>1167</v>
      </c>
    </row>
    <row r="605" customFormat="false" ht="13" hidden="false" customHeight="false" outlineLevel="0" collapsed="false">
      <c r="A605" s="0" t="s">
        <v>1178</v>
      </c>
      <c r="B605" s="0" t="n">
        <v>0</v>
      </c>
      <c r="C605" s="0" t="n">
        <v>0.148</v>
      </c>
      <c r="D605" s="0" t="n">
        <v>1</v>
      </c>
      <c r="E605" s="0" t="s">
        <v>1179</v>
      </c>
    </row>
    <row r="606" customFormat="false" ht="13" hidden="false" customHeight="false" outlineLevel="0" collapsed="false">
      <c r="A606" s="0" t="s">
        <v>1180</v>
      </c>
      <c r="B606" s="0" t="n">
        <v>0</v>
      </c>
      <c r="C606" s="0" t="n">
        <v>0.194</v>
      </c>
      <c r="D606" s="0" t="n">
        <v>-2.111</v>
      </c>
      <c r="E606" s="0" t="s">
        <v>1181</v>
      </c>
    </row>
    <row r="607" customFormat="false" ht="13" hidden="false" customHeight="false" outlineLevel="0" collapsed="false">
      <c r="A607" s="0" t="s">
        <v>1182</v>
      </c>
      <c r="B607" s="0" t="n">
        <v>0</v>
      </c>
      <c r="C607" s="0" t="n">
        <v>0.195</v>
      </c>
      <c r="D607" s="0" t="n">
        <v>-0.707</v>
      </c>
      <c r="E607" s="0" t="s">
        <v>1183</v>
      </c>
    </row>
    <row r="608" customFormat="false" ht="13" hidden="false" customHeight="false" outlineLevel="0" collapsed="false">
      <c r="A608" s="0" t="s">
        <v>1184</v>
      </c>
      <c r="B608" s="0" t="n">
        <v>0</v>
      </c>
      <c r="C608" s="0" t="n">
        <v>0.19</v>
      </c>
      <c r="D608" s="0" t="n">
        <v>-1.414</v>
      </c>
      <c r="E608" s="0" t="s">
        <v>1185</v>
      </c>
    </row>
    <row r="609" customFormat="false" ht="13" hidden="false" customHeight="false" outlineLevel="0" collapsed="false">
      <c r="A609" s="0" t="s">
        <v>1186</v>
      </c>
      <c r="B609" s="0" t="n">
        <v>0</v>
      </c>
      <c r="C609" s="0" t="n">
        <v>0.177</v>
      </c>
      <c r="D609" s="0" t="n">
        <v>-0.905</v>
      </c>
      <c r="E609" s="0" t="s">
        <v>1187</v>
      </c>
    </row>
    <row r="610" customFormat="false" ht="13" hidden="false" customHeight="false" outlineLevel="0" collapsed="false">
      <c r="A610" s="0" t="s">
        <v>1188</v>
      </c>
      <c r="B610" s="0" t="n">
        <v>0</v>
      </c>
      <c r="C610" s="0" t="n">
        <v>0.125</v>
      </c>
      <c r="D610" s="0" t="e">
        <f aca="false"/>
        <v>#NUM!</v>
      </c>
      <c r="E610" s="0" t="s">
        <v>1189</v>
      </c>
    </row>
    <row r="611" customFormat="false" ht="13" hidden="false" customHeight="false" outlineLevel="0" collapsed="false">
      <c r="A611" s="0" t="s">
        <v>1190</v>
      </c>
      <c r="B611" s="0" t="n">
        <v>0</v>
      </c>
      <c r="C611" s="0" t="n">
        <v>0.0909</v>
      </c>
      <c r="D611" s="0" t="e">
        <f aca="false"/>
        <v>#NUM!</v>
      </c>
      <c r="E611" s="0" t="s">
        <v>1191</v>
      </c>
    </row>
    <row r="612" customFormat="false" ht="13" hidden="false" customHeight="false" outlineLevel="0" collapsed="false">
      <c r="A612" s="0" t="s">
        <v>1192</v>
      </c>
      <c r="B612" s="0" t="n">
        <v>0</v>
      </c>
      <c r="C612" s="0" t="n">
        <v>0.192</v>
      </c>
      <c r="D612" s="0" t="n">
        <v>-1.941</v>
      </c>
      <c r="E612" s="0" t="s">
        <v>1193</v>
      </c>
    </row>
    <row r="613" customFormat="false" ht="13" hidden="false" customHeight="false" outlineLevel="0" collapsed="false">
      <c r="A613" s="0" t="s">
        <v>1194</v>
      </c>
      <c r="B613" s="0" t="n">
        <v>0</v>
      </c>
      <c r="C613" s="0" t="n">
        <v>0.186</v>
      </c>
      <c r="D613" s="0" t="e">
        <f aca="false"/>
        <v>#NUM!</v>
      </c>
      <c r="E613" s="0" t="s">
        <v>1195</v>
      </c>
    </row>
    <row r="614" customFormat="false" ht="13" hidden="false" customHeight="false" outlineLevel="0" collapsed="false">
      <c r="A614" s="0" t="s">
        <v>1196</v>
      </c>
      <c r="B614" s="0" t="n">
        <v>0</v>
      </c>
      <c r="C614" s="0" t="n">
        <v>0.182</v>
      </c>
      <c r="D614" s="0" t="n">
        <v>-2.121</v>
      </c>
      <c r="E614" s="0" t="s">
        <v>1197</v>
      </c>
    </row>
    <row r="615" customFormat="false" ht="13" hidden="false" customHeight="false" outlineLevel="0" collapsed="false">
      <c r="A615" s="0" t="s">
        <v>1198</v>
      </c>
      <c r="B615" s="0" t="n">
        <v>0</v>
      </c>
      <c r="C615" s="0" t="n">
        <v>0.154</v>
      </c>
      <c r="D615" s="0" t="n">
        <v>0</v>
      </c>
      <c r="E615" s="0" t="s">
        <v>1199</v>
      </c>
    </row>
    <row r="616" customFormat="false" ht="13" hidden="false" customHeight="false" outlineLevel="0" collapsed="false">
      <c r="A616" s="0" t="s">
        <v>1200</v>
      </c>
      <c r="B616" s="0" t="n">
        <v>0</v>
      </c>
      <c r="C616" s="0" t="n">
        <v>0.2</v>
      </c>
      <c r="D616" s="0" t="n">
        <v>-1</v>
      </c>
      <c r="E616" s="0" t="s">
        <v>1201</v>
      </c>
    </row>
    <row r="617" customFormat="false" ht="13" hidden="false" customHeight="false" outlineLevel="0" collapsed="false">
      <c r="A617" s="0" t="s">
        <v>1202</v>
      </c>
      <c r="B617" s="0" t="n">
        <v>0</v>
      </c>
      <c r="C617" s="0" t="n">
        <v>0.171</v>
      </c>
      <c r="D617" s="0" t="n">
        <v>-2.309</v>
      </c>
      <c r="E617" s="0" t="s">
        <v>1203</v>
      </c>
    </row>
    <row r="618" customFormat="false" ht="13" hidden="false" customHeight="false" outlineLevel="0" collapsed="false">
      <c r="A618" s="0" t="s">
        <v>1204</v>
      </c>
      <c r="B618" s="0" t="n">
        <v>0</v>
      </c>
      <c r="C618" s="0" t="n">
        <v>0.105</v>
      </c>
      <c r="D618" s="0" t="e">
        <f aca="false"/>
        <v>#NUM!</v>
      </c>
      <c r="E618" s="0" t="s">
        <v>1205</v>
      </c>
    </row>
    <row r="619" customFormat="false" ht="13" hidden="false" customHeight="false" outlineLevel="0" collapsed="false">
      <c r="A619" s="0" t="s">
        <v>1206</v>
      </c>
      <c r="B619" s="0" t="n">
        <v>0</v>
      </c>
      <c r="C619" s="0" t="n">
        <v>0.175</v>
      </c>
      <c r="D619" s="0" t="n">
        <v>-1.387</v>
      </c>
      <c r="E619" s="0" t="s">
        <v>1207</v>
      </c>
    </row>
    <row r="620" customFormat="false" ht="13" hidden="false" customHeight="false" outlineLevel="0" collapsed="false">
      <c r="A620" s="0" t="s">
        <v>1208</v>
      </c>
      <c r="B620" s="0" t="n">
        <v>0</v>
      </c>
      <c r="C620" s="0" t="n">
        <v>0.163</v>
      </c>
      <c r="D620" s="0" t="n">
        <v>-1.604</v>
      </c>
      <c r="E620" s="0" t="s">
        <v>1209</v>
      </c>
    </row>
    <row r="621" customFormat="false" ht="13" hidden="false" customHeight="false" outlineLevel="0" collapsed="false">
      <c r="A621" s="0" t="s">
        <v>1210</v>
      </c>
      <c r="B621" s="0" t="n">
        <v>0</v>
      </c>
      <c r="C621" s="0" t="n">
        <v>0.156</v>
      </c>
      <c r="D621" s="0" t="e">
        <f aca="false"/>
        <v>#NUM!</v>
      </c>
      <c r="E621" s="0" t="s">
        <v>1211</v>
      </c>
    </row>
    <row r="622" customFormat="false" ht="13" hidden="false" customHeight="false" outlineLevel="0" collapsed="false">
      <c r="A622" s="0" t="s">
        <v>1212</v>
      </c>
      <c r="B622" s="0" t="n">
        <v>0</v>
      </c>
      <c r="C622" s="0" t="n">
        <v>0.16</v>
      </c>
      <c r="D622" s="0" t="e">
        <f aca="false"/>
        <v>#NUM!</v>
      </c>
      <c r="E622" s="0" t="s">
        <v>1213</v>
      </c>
    </row>
    <row r="623" customFormat="false" ht="13" hidden="false" customHeight="false" outlineLevel="0" collapsed="false">
      <c r="A623" s="0" t="s">
        <v>1214</v>
      </c>
      <c r="B623" s="0" t="n">
        <v>0</v>
      </c>
      <c r="C623" s="0" t="n">
        <v>0.191</v>
      </c>
      <c r="D623" s="0" t="n">
        <v>1</v>
      </c>
      <c r="E623" s="0" t="s">
        <v>1215</v>
      </c>
    </row>
    <row r="624" customFormat="false" ht="13" hidden="false" customHeight="false" outlineLevel="0" collapsed="false">
      <c r="A624" s="0" t="s">
        <v>1216</v>
      </c>
      <c r="B624" s="0" t="n">
        <v>0</v>
      </c>
      <c r="C624" s="0" t="n">
        <v>0.2</v>
      </c>
      <c r="D624" s="0" t="n">
        <v>-1.147</v>
      </c>
      <c r="E624" s="0" t="s">
        <v>1217</v>
      </c>
    </row>
    <row r="625" customFormat="false" ht="13" hidden="false" customHeight="false" outlineLevel="0" collapsed="false">
      <c r="A625" s="0" t="s">
        <v>1218</v>
      </c>
      <c r="B625" s="0" t="n">
        <v>0</v>
      </c>
      <c r="C625" s="0" t="n">
        <v>0.191</v>
      </c>
      <c r="D625" s="0" t="n">
        <v>-1.715</v>
      </c>
      <c r="E625" s="0" t="s">
        <v>1219</v>
      </c>
    </row>
    <row r="626" customFormat="false" ht="13" hidden="false" customHeight="false" outlineLevel="0" collapsed="false">
      <c r="A626" s="0" t="s">
        <v>1220</v>
      </c>
      <c r="B626" s="0" t="n">
        <v>0</v>
      </c>
      <c r="C626" s="0" t="n">
        <v>0.116</v>
      </c>
      <c r="D626" s="0" t="n">
        <v>-2</v>
      </c>
      <c r="E626" s="0" t="s">
        <v>1221</v>
      </c>
    </row>
    <row r="627" customFormat="false" ht="13" hidden="false" customHeight="false" outlineLevel="0" collapsed="false">
      <c r="A627" s="0" t="s">
        <v>1222</v>
      </c>
      <c r="B627" s="0" t="n">
        <v>0</v>
      </c>
      <c r="C627" s="0" t="n">
        <v>0.19</v>
      </c>
      <c r="D627" s="0" t="n">
        <v>-2.121</v>
      </c>
      <c r="E627" s="0" t="s">
        <v>1223</v>
      </c>
    </row>
    <row r="628" customFormat="false" ht="13" hidden="false" customHeight="false" outlineLevel="0" collapsed="false">
      <c r="A628" s="0" t="s">
        <v>1224</v>
      </c>
      <c r="B628" s="0" t="n">
        <v>0</v>
      </c>
      <c r="C628" s="0" t="n">
        <v>0.167</v>
      </c>
      <c r="D628" s="0" t="n">
        <v>0.447</v>
      </c>
      <c r="E628" s="0" t="s">
        <v>1225</v>
      </c>
    </row>
    <row r="629" customFormat="false" ht="13" hidden="false" customHeight="false" outlineLevel="0" collapsed="false">
      <c r="A629" s="0" t="s">
        <v>1226</v>
      </c>
      <c r="B629" s="0" t="n">
        <v>0</v>
      </c>
      <c r="C629" s="0" t="n">
        <v>0.143</v>
      </c>
      <c r="D629" s="0" t="e">
        <f aca="false"/>
        <v>#NUM!</v>
      </c>
      <c r="E629" s="0" t="s">
        <v>1227</v>
      </c>
    </row>
    <row r="630" customFormat="false" ht="13" hidden="false" customHeight="false" outlineLevel="0" collapsed="false">
      <c r="A630" s="0" t="s">
        <v>1228</v>
      </c>
      <c r="B630" s="0" t="n">
        <v>0</v>
      </c>
      <c r="C630" s="0" t="n">
        <v>0.0909</v>
      </c>
      <c r="D630" s="0" t="e">
        <f aca="false"/>
        <v>#NUM!</v>
      </c>
      <c r="E630" s="0" t="s">
        <v>1229</v>
      </c>
    </row>
    <row r="631" customFormat="false" ht="13" hidden="false" customHeight="false" outlineLevel="0" collapsed="false">
      <c r="A631" s="0" t="s">
        <v>1230</v>
      </c>
      <c r="B631" s="0" t="n">
        <v>0</v>
      </c>
      <c r="C631" s="0" t="n">
        <v>0.187</v>
      </c>
      <c r="D631" s="0" t="n">
        <v>1.134</v>
      </c>
      <c r="E631" s="0" t="s">
        <v>1231</v>
      </c>
    </row>
    <row r="632" customFormat="false" ht="13" hidden="false" customHeight="false" outlineLevel="0" collapsed="false">
      <c r="A632" s="0" t="s">
        <v>1232</v>
      </c>
      <c r="B632" s="0" t="n">
        <v>0</v>
      </c>
      <c r="C632" s="0" t="n">
        <v>0.157</v>
      </c>
      <c r="D632" s="0" t="e">
        <f aca="false"/>
        <v>#NUM!</v>
      </c>
      <c r="E632" s="0" t="s">
        <v>1233</v>
      </c>
    </row>
    <row r="633" customFormat="false" ht="13" hidden="false" customHeight="false" outlineLevel="0" collapsed="false">
      <c r="A633" s="0" t="s">
        <v>1234</v>
      </c>
      <c r="B633" s="0" t="n">
        <v>0</v>
      </c>
      <c r="C633" s="0" t="n">
        <v>0.144</v>
      </c>
      <c r="D633" s="0" t="n">
        <v>1.387</v>
      </c>
      <c r="E633" s="0" t="s">
        <v>1235</v>
      </c>
    </row>
    <row r="634" customFormat="false" ht="13" hidden="false" customHeight="false" outlineLevel="0" collapsed="false">
      <c r="A634" s="0" t="s">
        <v>1236</v>
      </c>
      <c r="B634" s="0" t="n">
        <v>0</v>
      </c>
      <c r="C634" s="0" t="n">
        <v>0.115</v>
      </c>
      <c r="D634" s="0" t="n">
        <v>-1.155</v>
      </c>
      <c r="E634" s="0" t="s">
        <v>12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12T04:27:31Z</dcterms:created>
  <dc:creator/>
  <dc:description/>
  <dc:language>en-US</dc:language>
  <cp:lastModifiedBy>Microsoft Office User</cp:lastModifiedBy>
  <dcterms:modified xsi:type="dcterms:W3CDTF">2024-04-12T04:27:37Z</dcterms:modified>
  <cp:revision>0</cp:revision>
  <dc:subject/>
  <dc:title/>
</cp:coreProperties>
</file>